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filterPrivacy="1"/>
  <xr:revisionPtr revIDLastSave="0" documentId="13_ncr:1_{50B5CEDD-2CF9-4B77-9555-30B17896610F}" xr6:coauthVersionLast="46" xr6:coauthVersionMax="46" xr10:uidLastSave="{00000000-0000-0000-0000-000000000000}"/>
  <bookViews>
    <workbookView xWindow="8484" yWindow="792" windowWidth="14352" windowHeight="11568" xr2:uid="{00000000-000D-0000-FFFF-FFFF00000000}"/>
  </bookViews>
  <sheets>
    <sheet name="Subjects" sheetId="1" r:id="rId1"/>
    <sheet name="T2mapping " sheetId="15" r:id="rId2"/>
    <sheet name="T2_star_mapping" sheetId="16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5" l="1"/>
  <c r="E2" i="15"/>
  <c r="E12" i="15" s="1"/>
  <c r="E13" i="15" s="1"/>
  <c r="F2" i="15"/>
  <c r="F12" i="15" s="1"/>
  <c r="F13" i="15" s="1"/>
  <c r="G2" i="15"/>
  <c r="H2" i="15"/>
  <c r="D3" i="15"/>
  <c r="E3" i="15"/>
  <c r="F3" i="15"/>
  <c r="G3" i="15"/>
  <c r="H3" i="15"/>
  <c r="H12" i="15" s="1"/>
  <c r="H13" i="15" s="1"/>
  <c r="D4" i="15"/>
  <c r="E4" i="15"/>
  <c r="F4" i="15"/>
  <c r="G4" i="15"/>
  <c r="H4" i="15"/>
  <c r="D5" i="15"/>
  <c r="E5" i="15"/>
  <c r="F5" i="15"/>
  <c r="G5" i="15"/>
  <c r="G12" i="15" s="1"/>
  <c r="G13" i="15" s="1"/>
  <c r="H5" i="15"/>
  <c r="D6" i="15"/>
  <c r="E6" i="15"/>
  <c r="F6" i="15"/>
  <c r="G6" i="15"/>
  <c r="H6" i="15"/>
  <c r="D7" i="15"/>
  <c r="E7" i="15"/>
  <c r="F7" i="15"/>
  <c r="G7" i="15"/>
  <c r="H7" i="15"/>
  <c r="D8" i="15"/>
  <c r="E8" i="15"/>
  <c r="F8" i="15"/>
  <c r="G8" i="15"/>
  <c r="H8" i="15"/>
  <c r="D9" i="15"/>
  <c r="E9" i="15"/>
  <c r="F9" i="15"/>
  <c r="G9" i="15"/>
  <c r="H9" i="15"/>
  <c r="D10" i="15"/>
  <c r="E10" i="15"/>
  <c r="F10" i="15"/>
  <c r="G10" i="15"/>
  <c r="H10" i="15"/>
  <c r="D11" i="15"/>
  <c r="E11" i="15"/>
  <c r="F11" i="15"/>
  <c r="G11" i="15"/>
  <c r="H11" i="15"/>
  <c r="D12" i="15"/>
  <c r="D13" i="15" s="1"/>
  <c r="L2" i="15"/>
  <c r="M2" i="15"/>
  <c r="N2" i="15"/>
  <c r="O2" i="15"/>
  <c r="P2" i="15"/>
  <c r="L3" i="15"/>
  <c r="M3" i="15"/>
  <c r="N3" i="15"/>
  <c r="O3" i="15"/>
  <c r="P3" i="15"/>
  <c r="L4" i="15"/>
  <c r="M4" i="15"/>
  <c r="N4" i="15"/>
  <c r="O4" i="15"/>
  <c r="P4" i="15"/>
  <c r="L5" i="15"/>
  <c r="M5" i="15"/>
  <c r="N5" i="15"/>
  <c r="O5" i="15"/>
  <c r="P5" i="15"/>
  <c r="L6" i="15"/>
  <c r="M6" i="15"/>
  <c r="N6" i="15"/>
  <c r="O6" i="15"/>
  <c r="P6" i="15"/>
  <c r="L7" i="15"/>
  <c r="M7" i="15"/>
  <c r="N7" i="15"/>
  <c r="O7" i="15"/>
  <c r="P7" i="15"/>
  <c r="L8" i="15"/>
  <c r="M8" i="15"/>
  <c r="N8" i="15"/>
  <c r="O8" i="15"/>
  <c r="P8" i="15"/>
  <c r="L9" i="15"/>
  <c r="M9" i="15"/>
  <c r="N9" i="15"/>
  <c r="O9" i="15"/>
  <c r="P9" i="15"/>
  <c r="L10" i="15"/>
  <c r="M10" i="15"/>
  <c r="N10" i="15"/>
  <c r="O10" i="15"/>
  <c r="P10" i="15"/>
  <c r="L11" i="15"/>
  <c r="M11" i="15"/>
  <c r="N11" i="15"/>
  <c r="O11" i="15"/>
  <c r="P11" i="15"/>
  <c r="T2" i="15"/>
  <c r="U2" i="15"/>
  <c r="V2" i="15"/>
  <c r="W2" i="15"/>
  <c r="X2" i="15"/>
  <c r="T3" i="15"/>
  <c r="U3" i="15"/>
  <c r="V3" i="15"/>
  <c r="W3" i="15"/>
  <c r="X3" i="15"/>
  <c r="T4" i="15"/>
  <c r="U4" i="15"/>
  <c r="V4" i="15"/>
  <c r="W4" i="15"/>
  <c r="X4" i="15"/>
  <c r="T5" i="15"/>
  <c r="U5" i="15"/>
  <c r="V5" i="15"/>
  <c r="W5" i="15"/>
  <c r="X5" i="15"/>
  <c r="T6" i="15"/>
  <c r="U6" i="15"/>
  <c r="V6" i="15"/>
  <c r="W6" i="15"/>
  <c r="X6" i="15"/>
  <c r="T7" i="15"/>
  <c r="U7" i="15"/>
  <c r="V7" i="15"/>
  <c r="W7" i="15"/>
  <c r="X7" i="15"/>
  <c r="T8" i="15"/>
  <c r="U8" i="15"/>
  <c r="V8" i="15"/>
  <c r="W8" i="15"/>
  <c r="X8" i="15"/>
  <c r="T9" i="15"/>
  <c r="U9" i="15"/>
  <c r="V9" i="15"/>
  <c r="W9" i="15"/>
  <c r="X9" i="15"/>
  <c r="T10" i="15"/>
  <c r="U10" i="15"/>
  <c r="V10" i="15"/>
  <c r="W10" i="15"/>
  <c r="X10" i="15"/>
  <c r="T11" i="15"/>
  <c r="U11" i="15"/>
  <c r="V11" i="15"/>
  <c r="W11" i="15"/>
  <c r="X11" i="15"/>
  <c r="AB2" i="15"/>
  <c r="AC2" i="15"/>
  <c r="AD2" i="15"/>
  <c r="AE2" i="15"/>
  <c r="AF2" i="15"/>
  <c r="AB3" i="15"/>
  <c r="AC3" i="15"/>
  <c r="AD3" i="15"/>
  <c r="AE3" i="15"/>
  <c r="AF3" i="15"/>
  <c r="AB4" i="15"/>
  <c r="AC4" i="15"/>
  <c r="AD4" i="15"/>
  <c r="AE4" i="15"/>
  <c r="AF4" i="15"/>
  <c r="AB5" i="15"/>
  <c r="AC5" i="15"/>
  <c r="AD5" i="15"/>
  <c r="AE5" i="15"/>
  <c r="AF5" i="15"/>
  <c r="AB6" i="15"/>
  <c r="AC6" i="15"/>
  <c r="AD6" i="15"/>
  <c r="AE6" i="15"/>
  <c r="AF6" i="15"/>
  <c r="AB7" i="15"/>
  <c r="AC7" i="15"/>
  <c r="AD7" i="15"/>
  <c r="AE7" i="15"/>
  <c r="AF7" i="15"/>
  <c r="AB8" i="15"/>
  <c r="AC8" i="15"/>
  <c r="AD8" i="15"/>
  <c r="AE8" i="15"/>
  <c r="AF8" i="15"/>
  <c r="AB9" i="15"/>
  <c r="AC9" i="15"/>
  <c r="AD9" i="15"/>
  <c r="AE9" i="15"/>
  <c r="AF9" i="15"/>
  <c r="AB10" i="15"/>
  <c r="AC10" i="15"/>
  <c r="AD10" i="15"/>
  <c r="AE10" i="15"/>
  <c r="AF10" i="15"/>
  <c r="AB11" i="15"/>
  <c r="AC11" i="15"/>
  <c r="AD11" i="15"/>
  <c r="AE11" i="15"/>
  <c r="AF11" i="15"/>
  <c r="AJ2" i="15"/>
  <c r="AK2" i="15"/>
  <c r="AL2" i="15"/>
  <c r="AM2" i="15"/>
  <c r="AN2" i="15"/>
  <c r="AJ3" i="15"/>
  <c r="AK3" i="15"/>
  <c r="AL3" i="15"/>
  <c r="AM3" i="15"/>
  <c r="AN3" i="15"/>
  <c r="AJ4" i="15"/>
  <c r="AK4" i="15"/>
  <c r="AL4" i="15"/>
  <c r="AM4" i="15"/>
  <c r="AN4" i="15"/>
  <c r="AJ5" i="15"/>
  <c r="AK5" i="15"/>
  <c r="AL5" i="15"/>
  <c r="AM5" i="15"/>
  <c r="AN5" i="15"/>
  <c r="AJ6" i="15"/>
  <c r="AK6" i="15"/>
  <c r="AL6" i="15"/>
  <c r="AM6" i="15"/>
  <c r="AN6" i="15"/>
  <c r="AJ7" i="15"/>
  <c r="AK7" i="15"/>
  <c r="AL7" i="15"/>
  <c r="AM7" i="15"/>
  <c r="AN7" i="15"/>
  <c r="AJ8" i="15"/>
  <c r="AK8" i="15"/>
  <c r="AL8" i="15"/>
  <c r="AM8" i="15"/>
  <c r="AN8" i="15"/>
  <c r="AJ9" i="15"/>
  <c r="AK9" i="15"/>
  <c r="AL9" i="15"/>
  <c r="AM9" i="15"/>
  <c r="AN9" i="15"/>
  <c r="AJ10" i="15"/>
  <c r="AK10" i="15"/>
  <c r="AL10" i="15"/>
  <c r="AM10" i="15"/>
  <c r="AN10" i="15"/>
  <c r="AJ11" i="15"/>
  <c r="AK11" i="15"/>
  <c r="AL11" i="15"/>
  <c r="AM11" i="15"/>
  <c r="AN11" i="15"/>
  <c r="AR2" i="15"/>
  <c r="AS2" i="15"/>
  <c r="AT2" i="15"/>
  <c r="AU2" i="15"/>
  <c r="AV2" i="15"/>
  <c r="AR3" i="15"/>
  <c r="AS3" i="15"/>
  <c r="AT3" i="15"/>
  <c r="AU3" i="15"/>
  <c r="AV3" i="15"/>
  <c r="AR4" i="15"/>
  <c r="AS4" i="15"/>
  <c r="AT4" i="15"/>
  <c r="AU4" i="15"/>
  <c r="AV4" i="15"/>
  <c r="AR5" i="15"/>
  <c r="AS5" i="15"/>
  <c r="AT5" i="15"/>
  <c r="AU5" i="15"/>
  <c r="AV5" i="15"/>
  <c r="AR6" i="15"/>
  <c r="AS6" i="15"/>
  <c r="AT6" i="15"/>
  <c r="AU6" i="15"/>
  <c r="AV6" i="15"/>
  <c r="AR7" i="15"/>
  <c r="AS7" i="15"/>
  <c r="AT7" i="15"/>
  <c r="AU7" i="15"/>
  <c r="AV7" i="15"/>
  <c r="AR8" i="15"/>
  <c r="AS8" i="15"/>
  <c r="AT8" i="15"/>
  <c r="AU8" i="15"/>
  <c r="AV8" i="15"/>
  <c r="AR9" i="15"/>
  <c r="AS9" i="15"/>
  <c r="AT9" i="15"/>
  <c r="AU9" i="15"/>
  <c r="AV9" i="15"/>
  <c r="AR10" i="15"/>
  <c r="AS10" i="15"/>
  <c r="AT10" i="15"/>
  <c r="AU10" i="15"/>
  <c r="AV10" i="15"/>
  <c r="AR11" i="15"/>
  <c r="AS11" i="15"/>
  <c r="AT11" i="15"/>
  <c r="AU11" i="15"/>
  <c r="AV11" i="15"/>
  <c r="AZ2" i="15"/>
  <c r="BA2" i="15"/>
  <c r="BB2" i="15"/>
  <c r="BC2" i="15"/>
  <c r="BD2" i="15"/>
  <c r="AZ3" i="15"/>
  <c r="BA3" i="15"/>
  <c r="BB3" i="15"/>
  <c r="BC3" i="15"/>
  <c r="BD3" i="15"/>
  <c r="AZ4" i="15"/>
  <c r="BA4" i="15"/>
  <c r="BB4" i="15"/>
  <c r="BC4" i="15"/>
  <c r="BD4" i="15"/>
  <c r="AZ5" i="15"/>
  <c r="BA5" i="15"/>
  <c r="BB5" i="15"/>
  <c r="BC5" i="15"/>
  <c r="BD5" i="15"/>
  <c r="AZ6" i="15"/>
  <c r="BA6" i="15"/>
  <c r="BB6" i="15"/>
  <c r="BC6" i="15"/>
  <c r="BD6" i="15"/>
  <c r="AZ7" i="15"/>
  <c r="BA7" i="15"/>
  <c r="BB7" i="15"/>
  <c r="BC7" i="15"/>
  <c r="BD7" i="15"/>
  <c r="AZ8" i="15"/>
  <c r="BA8" i="15"/>
  <c r="BB8" i="15"/>
  <c r="BC8" i="15"/>
  <c r="BD8" i="15"/>
  <c r="AZ9" i="15"/>
  <c r="BA9" i="15"/>
  <c r="BB9" i="15"/>
  <c r="BC9" i="15"/>
  <c r="BD9" i="15"/>
  <c r="AZ10" i="15"/>
  <c r="BA10" i="15"/>
  <c r="BB10" i="15"/>
  <c r="BC10" i="15"/>
  <c r="BD10" i="15"/>
  <c r="AZ11" i="15"/>
  <c r="BA11" i="15"/>
  <c r="BB11" i="15"/>
  <c r="BC11" i="15"/>
  <c r="BD11" i="15"/>
  <c r="B13" i="1"/>
  <c r="B12" i="16"/>
  <c r="H12" i="16" l="1"/>
  <c r="G12" i="16"/>
  <c r="F12" i="16"/>
  <c r="E12" i="16"/>
  <c r="D12" i="16"/>
  <c r="C12" i="16"/>
  <c r="P12" i="16"/>
  <c r="O12" i="16"/>
  <c r="N12" i="16"/>
  <c r="M12" i="16"/>
  <c r="L12" i="16"/>
  <c r="K12" i="16"/>
  <c r="J12" i="16"/>
  <c r="X12" i="16"/>
  <c r="W12" i="16"/>
  <c r="V12" i="16"/>
  <c r="U12" i="16"/>
  <c r="T12" i="16"/>
  <c r="S12" i="16"/>
  <c r="R12" i="16"/>
  <c r="AF12" i="16"/>
  <c r="AE12" i="16"/>
  <c r="AD12" i="16"/>
  <c r="AC12" i="16"/>
  <c r="AB12" i="16"/>
  <c r="AA12" i="16"/>
  <c r="Z12" i="16"/>
  <c r="AN12" i="16"/>
  <c r="AM12" i="16"/>
  <c r="AL12" i="16"/>
  <c r="AK12" i="16"/>
  <c r="AJ12" i="16"/>
  <c r="AI12" i="16"/>
  <c r="AH12" i="16"/>
  <c r="AP12" i="16"/>
  <c r="AQ12" i="16"/>
  <c r="AR12" i="16"/>
  <c r="AS12" i="16"/>
  <c r="AT12" i="16"/>
  <c r="AU12" i="16"/>
  <c r="AV12" i="16"/>
  <c r="BD12" i="16"/>
  <c r="BC12" i="16"/>
  <c r="BB12" i="16"/>
  <c r="BA12" i="16"/>
  <c r="AZ12" i="16"/>
  <c r="AY12" i="16"/>
  <c r="AX12" i="16"/>
  <c r="B13" i="16" l="1"/>
  <c r="AH13" i="16"/>
  <c r="AX13" i="16"/>
  <c r="AP13" i="16"/>
  <c r="Z13" i="16"/>
  <c r="R13" i="16"/>
  <c r="J13" i="16"/>
  <c r="AS13" i="16" l="1"/>
  <c r="AU13" i="16"/>
  <c r="AI13" i="16"/>
  <c r="AV13" i="16"/>
  <c r="AM13" i="16"/>
  <c r="G13" i="16"/>
  <c r="AY13" i="16"/>
  <c r="BC13" i="16"/>
  <c r="AT13" i="16"/>
  <c r="AK13" i="16"/>
  <c r="AB13" i="16"/>
  <c r="AD13" i="16"/>
  <c r="C13" i="16"/>
  <c r="D13" i="16"/>
  <c r="H13" i="16"/>
  <c r="U13" i="16"/>
  <c r="BA13" i="16"/>
  <c r="F13" i="16"/>
  <c r="AR13" i="16"/>
  <c r="BB13" i="16"/>
  <c r="X13" i="16"/>
  <c r="BD13" i="16"/>
  <c r="AQ13" i="16"/>
  <c r="AZ13" i="16"/>
  <c r="S13" i="16"/>
  <c r="K13" i="16"/>
  <c r="T13" i="16"/>
  <c r="AC13" i="16"/>
  <c r="AL13" i="16"/>
  <c r="M13" i="16"/>
  <c r="V13" i="16"/>
  <c r="AE13" i="16"/>
  <c r="AN13" i="16"/>
  <c r="L13" i="16"/>
  <c r="N13" i="16"/>
  <c r="AF13" i="16"/>
  <c r="E13" i="16"/>
  <c r="W13" i="16"/>
  <c r="P13" i="16"/>
  <c r="O13" i="16"/>
  <c r="AA13" i="16"/>
  <c r="AJ13" i="16"/>
  <c r="AY11" i="15"/>
  <c r="AY10" i="15"/>
  <c r="AY9" i="15"/>
  <c r="AY8" i="15"/>
  <c r="AY7" i="15"/>
  <c r="AY6" i="15"/>
  <c r="AY5" i="15"/>
  <c r="AY4" i="15"/>
  <c r="AY3" i="15"/>
  <c r="AY2" i="15"/>
  <c r="AX11" i="15"/>
  <c r="AX10" i="15"/>
  <c r="AX9" i="15"/>
  <c r="AX8" i="15"/>
  <c r="AX7" i="15"/>
  <c r="AX6" i="15"/>
  <c r="AX5" i="15"/>
  <c r="AX4" i="15"/>
  <c r="AX3" i="15"/>
  <c r="AX2" i="15"/>
  <c r="AQ11" i="15"/>
  <c r="AQ10" i="15"/>
  <c r="AQ9" i="15"/>
  <c r="AQ8" i="15"/>
  <c r="AQ7" i="15"/>
  <c r="AQ6" i="15"/>
  <c r="AQ5" i="15"/>
  <c r="AQ4" i="15"/>
  <c r="AQ3" i="15"/>
  <c r="AQ2" i="15"/>
  <c r="AP11" i="15"/>
  <c r="AP10" i="15"/>
  <c r="AP9" i="15"/>
  <c r="AP8" i="15"/>
  <c r="AP7" i="15"/>
  <c r="AP6" i="15"/>
  <c r="AP5" i="15"/>
  <c r="AP4" i="15"/>
  <c r="AP3" i="15"/>
  <c r="AP2" i="15"/>
  <c r="AI11" i="15"/>
  <c r="AI10" i="15"/>
  <c r="AI9" i="15"/>
  <c r="AI8" i="15"/>
  <c r="AI7" i="15"/>
  <c r="AI6" i="15"/>
  <c r="AI5" i="15"/>
  <c r="AI4" i="15"/>
  <c r="AI3" i="15"/>
  <c r="AI2" i="15"/>
  <c r="AH11" i="15"/>
  <c r="AH10" i="15"/>
  <c r="AH9" i="15"/>
  <c r="AH8" i="15"/>
  <c r="AH7" i="15"/>
  <c r="AH6" i="15"/>
  <c r="AH5" i="15"/>
  <c r="AH4" i="15"/>
  <c r="AH3" i="15"/>
  <c r="AH2" i="15"/>
  <c r="AA11" i="15"/>
  <c r="AA10" i="15"/>
  <c r="AA9" i="15"/>
  <c r="AA8" i="15"/>
  <c r="AA7" i="15"/>
  <c r="AA6" i="15"/>
  <c r="AA5" i="15"/>
  <c r="AA4" i="15"/>
  <c r="AA3" i="15"/>
  <c r="AA2" i="15"/>
  <c r="Z11" i="15"/>
  <c r="Z10" i="15"/>
  <c r="Z9" i="15"/>
  <c r="Z8" i="15"/>
  <c r="Z7" i="15"/>
  <c r="Z6" i="15"/>
  <c r="Z5" i="15"/>
  <c r="Z4" i="15"/>
  <c r="Z3" i="15"/>
  <c r="Z2" i="15"/>
  <c r="S11" i="15"/>
  <c r="S10" i="15"/>
  <c r="S9" i="15"/>
  <c r="S8" i="15"/>
  <c r="S7" i="15"/>
  <c r="S6" i="15"/>
  <c r="S5" i="15"/>
  <c r="S4" i="15"/>
  <c r="S3" i="15"/>
  <c r="S2" i="15"/>
  <c r="R11" i="15"/>
  <c r="R10" i="15"/>
  <c r="R9" i="15"/>
  <c r="R8" i="15"/>
  <c r="R7" i="15"/>
  <c r="R6" i="15"/>
  <c r="R5" i="15"/>
  <c r="R4" i="15"/>
  <c r="R3" i="15"/>
  <c r="R2" i="15"/>
  <c r="K11" i="15"/>
  <c r="K10" i="15"/>
  <c r="K9" i="15"/>
  <c r="K8" i="15"/>
  <c r="K7" i="15"/>
  <c r="K6" i="15"/>
  <c r="K5" i="15"/>
  <c r="K4" i="15"/>
  <c r="K3" i="15"/>
  <c r="K2" i="15"/>
  <c r="J11" i="15"/>
  <c r="J10" i="15"/>
  <c r="J9" i="15"/>
  <c r="J8" i="15"/>
  <c r="J7" i="15"/>
  <c r="J6" i="15"/>
  <c r="J5" i="15"/>
  <c r="J4" i="15"/>
  <c r="J3" i="15"/>
  <c r="J2" i="15"/>
  <c r="AD12" i="15" l="1"/>
  <c r="AI12" i="15"/>
  <c r="AM12" i="15"/>
  <c r="AV12" i="15"/>
  <c r="M12" i="15"/>
  <c r="U12" i="15"/>
  <c r="AR12" i="15"/>
  <c r="J12" i="15"/>
  <c r="N12" i="15"/>
  <c r="S12" i="15"/>
  <c r="W12" i="15"/>
  <c r="AB12" i="15"/>
  <c r="AF12" i="15"/>
  <c r="AK12" i="15"/>
  <c r="AP12" i="15"/>
  <c r="AT12" i="15"/>
  <c r="AY12" i="15"/>
  <c r="BC12" i="15"/>
  <c r="R12" i="15"/>
  <c r="V12" i="15"/>
  <c r="AA12" i="15"/>
  <c r="AE12" i="15"/>
  <c r="AJ12" i="15"/>
  <c r="AN12" i="15"/>
  <c r="AS12" i="15"/>
  <c r="AX12" i="15"/>
  <c r="BB12" i="15"/>
  <c r="Z12" i="15"/>
  <c r="BA12" i="15"/>
  <c r="L12" i="15"/>
  <c r="P12" i="15"/>
  <c r="K12" i="15"/>
  <c r="O12" i="15"/>
  <c r="T12" i="15"/>
  <c r="X12" i="15"/>
  <c r="AC12" i="15"/>
  <c r="AH12" i="15"/>
  <c r="AL12" i="15"/>
  <c r="AQ12" i="15"/>
  <c r="AU12" i="15"/>
  <c r="AZ12" i="15"/>
  <c r="BD12" i="15"/>
  <c r="C11" i="15"/>
  <c r="C10" i="15"/>
  <c r="C9" i="15"/>
  <c r="C8" i="15"/>
  <c r="C7" i="15"/>
  <c r="C6" i="15"/>
  <c r="C5" i="15"/>
  <c r="C4" i="15"/>
  <c r="C3" i="15"/>
  <c r="C2" i="15"/>
  <c r="C12" i="15" l="1"/>
  <c r="B11" i="15"/>
  <c r="B10" i="15"/>
  <c r="B9" i="15"/>
  <c r="B8" i="15"/>
  <c r="B7" i="15"/>
  <c r="B6" i="15"/>
  <c r="B5" i="15"/>
  <c r="B4" i="15"/>
  <c r="B3" i="15"/>
  <c r="B2" i="15"/>
  <c r="AX13" i="15"/>
  <c r="AP13" i="15"/>
  <c r="J13" i="15"/>
  <c r="AH13" i="15"/>
  <c r="R13" i="15"/>
  <c r="B12" i="15" l="1"/>
  <c r="B13" i="15" s="1"/>
  <c r="AF13" i="15"/>
  <c r="U13" i="15"/>
  <c r="AB13" i="15"/>
  <c r="V13" i="15"/>
  <c r="AD13" i="15"/>
  <c r="BB13" i="15"/>
  <c r="AC13" i="15"/>
  <c r="S13" i="15"/>
  <c r="W13" i="15"/>
  <c r="T13" i="15"/>
  <c r="X13" i="15"/>
  <c r="BD13" i="15"/>
  <c r="BA13" i="15"/>
  <c r="AZ13" i="15"/>
  <c r="BC13" i="15"/>
  <c r="AY13" i="15"/>
  <c r="AT13" i="15"/>
  <c r="AS13" i="15"/>
  <c r="AR13" i="15"/>
  <c r="AV13" i="15"/>
  <c r="AQ13" i="15"/>
  <c r="AU13" i="15"/>
  <c r="AK13" i="15"/>
  <c r="AL13" i="15"/>
  <c r="AE13" i="15"/>
  <c r="Z13" i="15"/>
  <c r="N13" i="15"/>
  <c r="M13" i="15"/>
  <c r="L13" i="15"/>
  <c r="P13" i="15"/>
  <c r="K13" i="15"/>
  <c r="O13" i="15"/>
  <c r="AM13" i="15"/>
  <c r="AA13" i="15"/>
  <c r="AN13" i="15"/>
  <c r="AI13" i="15"/>
  <c r="AJ13" i="15"/>
  <c r="C13" i="15" l="1"/>
  <c r="F13" i="1" l="1"/>
  <c r="E13" i="1"/>
  <c r="C13" i="1"/>
  <c r="F12" i="1"/>
  <c r="E12" i="1"/>
  <c r="C12" i="1"/>
  <c r="B12" i="1"/>
  <c r="D3" i="1" l="1"/>
  <c r="D7" i="1"/>
  <c r="D9" i="1"/>
  <c r="D11" i="1"/>
  <c r="D10" i="1"/>
  <c r="D8" i="1"/>
  <c r="D4" i="1"/>
  <c r="D5" i="1"/>
  <c r="D6" i="1"/>
  <c r="D2" i="1"/>
  <c r="D13" i="1" l="1"/>
  <c r="D12" i="1"/>
</calcChain>
</file>

<file path=xl/sharedStrings.xml><?xml version="1.0" encoding="utf-8"?>
<sst xmlns="http://schemas.openxmlformats.org/spreadsheetml/2006/main" count="63" uniqueCount="38">
  <si>
    <t>MG</t>
  </si>
  <si>
    <t>LG</t>
  </si>
  <si>
    <t>TP</t>
  </si>
  <si>
    <t>SOL</t>
  </si>
  <si>
    <t>PER</t>
  </si>
  <si>
    <t>EDL</t>
  </si>
  <si>
    <t>TA</t>
  </si>
  <si>
    <t>P15</t>
  </si>
  <si>
    <t>P16</t>
  </si>
  <si>
    <t>P12</t>
  </si>
  <si>
    <t>P17</t>
  </si>
  <si>
    <t>P18</t>
  </si>
  <si>
    <t>w</t>
  </si>
  <si>
    <t>m</t>
  </si>
  <si>
    <t>P19</t>
  </si>
  <si>
    <t>P20</t>
  </si>
  <si>
    <t>P21</t>
  </si>
  <si>
    <t>P22</t>
  </si>
  <si>
    <t>P23</t>
  </si>
  <si>
    <t>8w</t>
  </si>
  <si>
    <t>11m</t>
  </si>
  <si>
    <t>LG=M. gastrocnemius lateralis</t>
  </si>
  <si>
    <t>MG=M. astrocnemius medialis</t>
  </si>
  <si>
    <t>TP=M. tibialis posterior</t>
  </si>
  <si>
    <t>SOL=M. soleus</t>
  </si>
  <si>
    <t>PER= M. peroneus</t>
  </si>
  <si>
    <t>EDL=M. extensor digitorum longus</t>
  </si>
  <si>
    <t>TA=M. tibialis anterior</t>
  </si>
  <si>
    <t>Standard Deviation</t>
  </si>
  <si>
    <t>Mean</t>
  </si>
  <si>
    <t>Name</t>
  </si>
  <si>
    <t>Velocity [m/s]</t>
  </si>
  <si>
    <t>Height [cm]</t>
  </si>
  <si>
    <t>Weight [kg]</t>
  </si>
  <si>
    <t>Mean rel</t>
  </si>
  <si>
    <t>Velocity [km/h]</t>
  </si>
  <si>
    <t>Age [y]</t>
  </si>
  <si>
    <t>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14" fontId="0" fillId="0" borderId="0" xfId="0" applyNumberFormat="1" applyFill="1"/>
    <xf numFmtId="2" fontId="0" fillId="0" borderId="0" xfId="0" applyNumberFormat="1" applyFill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1" fillId="0" borderId="0" xfId="0" applyFont="1" applyFill="1"/>
    <xf numFmtId="0" fontId="1" fillId="0" borderId="4" xfId="0" applyFont="1" applyFill="1" applyBorder="1"/>
    <xf numFmtId="0" fontId="2" fillId="0" borderId="4" xfId="0" applyFont="1" applyFill="1" applyBorder="1"/>
    <xf numFmtId="0" fontId="1" fillId="0" borderId="5" xfId="0" applyFont="1" applyFill="1" applyBorder="1"/>
    <xf numFmtId="0" fontId="2" fillId="0" borderId="5" xfId="0" applyFont="1" applyFill="1" applyBorder="1"/>
    <xf numFmtId="0" fontId="1" fillId="0" borderId="6" xfId="0" applyFont="1" applyFill="1" applyBorder="1"/>
    <xf numFmtId="10" fontId="1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externalLink" Target="externalLinks/externalLink10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externalLink" Target="externalLinks/externalLink9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externalLink" Target="externalLinks/externalLink8.xml"/><Relationship Id="rId5" Type="http://schemas.openxmlformats.org/officeDocument/2006/relationships/externalLink" Target="externalLinks/externalLink2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7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12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2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15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16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17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18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19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20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21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rl/Downloads/P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Auswertung1"/>
      <sheetName val="Auswertung1 (2)"/>
      <sheetName val="Auswertung2"/>
      <sheetName val="Auswertung2 T2 stern"/>
      <sheetName val="Lauf2"/>
      <sheetName val="Lauf3"/>
      <sheetName val="Auswertung3"/>
      <sheetName val="Auswertung3 T2 stern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9">
          <cell r="C9">
            <v>71.828999999999994</v>
          </cell>
        </row>
        <row r="70">
          <cell r="B70">
            <v>37.91224576424564</v>
          </cell>
          <cell r="C70">
            <v>43.951472732510183</v>
          </cell>
          <cell r="D70">
            <v>44.374687083870803</v>
          </cell>
          <cell r="E70">
            <v>45.156897076069114</v>
          </cell>
          <cell r="F70">
            <v>45.427626225869723</v>
          </cell>
          <cell r="G70">
            <v>43.767918444704961</v>
          </cell>
          <cell r="H70">
            <v>43.202327548868745</v>
          </cell>
        </row>
        <row r="71">
          <cell r="B71">
            <v>36.63945537287141</v>
          </cell>
          <cell r="C71">
            <v>42.403177521431445</v>
          </cell>
          <cell r="D71">
            <v>41.981370222340644</v>
          </cell>
          <cell r="E71">
            <v>42.371192183288407</v>
          </cell>
          <cell r="F71">
            <v>42.813983836677636</v>
          </cell>
          <cell r="G71">
            <v>43.567127865709928</v>
          </cell>
          <cell r="H71">
            <v>42.700938794922862</v>
          </cell>
        </row>
        <row r="72">
          <cell r="B72">
            <v>36.417052701382104</v>
          </cell>
          <cell r="C72">
            <v>37.227104128245145</v>
          </cell>
          <cell r="D72">
            <v>37.48515985003408</v>
          </cell>
          <cell r="E72">
            <v>37.00627468437569</v>
          </cell>
          <cell r="F72">
            <v>37.093203933209651</v>
          </cell>
          <cell r="G72">
            <v>37.094813458856351</v>
          </cell>
          <cell r="H72">
            <v>38.065676331547429</v>
          </cell>
        </row>
        <row r="73">
          <cell r="B73">
            <v>37.866203077585702</v>
          </cell>
          <cell r="C73">
            <v>39.454061059234014</v>
          </cell>
          <cell r="D73">
            <v>39.35053394488385</v>
          </cell>
          <cell r="E73">
            <v>39.512678233892963</v>
          </cell>
          <cell r="F73">
            <v>39.609406083534246</v>
          </cell>
          <cell r="G73">
            <v>39.459388455859632</v>
          </cell>
          <cell r="H73">
            <v>39.421341307621546</v>
          </cell>
        </row>
        <row r="74">
          <cell r="B74">
            <v>35.886920029496274</v>
          </cell>
          <cell r="C74">
            <v>39.822268018509092</v>
          </cell>
          <cell r="D74">
            <v>39.468435455200577</v>
          </cell>
          <cell r="E74">
            <v>39.513309778746383</v>
          </cell>
          <cell r="F74">
            <v>39.655157286323245</v>
          </cell>
          <cell r="G74">
            <v>39.793264266666668</v>
          </cell>
          <cell r="H74">
            <v>39.994715106649942</v>
          </cell>
        </row>
        <row r="75">
          <cell r="B75">
            <v>36.118377349624069</v>
          </cell>
          <cell r="C75">
            <v>39.192619639428216</v>
          </cell>
          <cell r="D75">
            <v>38.210779841854418</v>
          </cell>
          <cell r="E75">
            <v>37.810373529908276</v>
          </cell>
          <cell r="F75">
            <v>38.236648930650837</v>
          </cell>
          <cell r="G75">
            <v>37.612899177336558</v>
          </cell>
          <cell r="H75">
            <v>37.475888264442823</v>
          </cell>
        </row>
        <row r="76">
          <cell r="B76">
            <v>35.775732947482908</v>
          </cell>
          <cell r="C76">
            <v>39.969029557568305</v>
          </cell>
          <cell r="D76">
            <v>39.116782927332778</v>
          </cell>
          <cell r="E76">
            <v>39.324973490532329</v>
          </cell>
          <cell r="F76">
            <v>39.021392089214146</v>
          </cell>
          <cell r="G76">
            <v>38.704963298553913</v>
          </cell>
          <cell r="H76">
            <v>37.579565675197912</v>
          </cell>
        </row>
      </sheetData>
      <sheetData sheetId="8" refreshError="1"/>
      <sheetData sheetId="9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Auswertung1"/>
      <sheetName val="Auswertung1 T2 stern"/>
      <sheetName val="Lauf2"/>
      <sheetName val="Auswertung2"/>
      <sheetName val="Auswertung2 T2 stern"/>
      <sheetName val="Lauf3"/>
      <sheetName val="Auswertung3"/>
      <sheetName val="Auswertung3 T2 stern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70">
          <cell r="B70">
            <v>38.55349246146028</v>
          </cell>
          <cell r="C70">
            <v>43.303521231927114</v>
          </cell>
          <cell r="D70">
            <v>43.918567477500851</v>
          </cell>
          <cell r="E70">
            <v>43.96068081589722</v>
          </cell>
          <cell r="F70">
            <v>44.059094564520393</v>
          </cell>
          <cell r="G70">
            <v>41.666328454923487</v>
          </cell>
          <cell r="H70">
            <v>40.15257661777742</v>
          </cell>
        </row>
        <row r="71">
          <cell r="B71">
            <v>36.219249629665022</v>
          </cell>
          <cell r="C71">
            <v>40.232475655095186</v>
          </cell>
          <cell r="D71">
            <v>40.088494301563287</v>
          </cell>
          <cell r="E71">
            <v>40.286441293964394</v>
          </cell>
          <cell r="F71">
            <v>40.531256440839691</v>
          </cell>
          <cell r="G71">
            <v>38.136074134520285</v>
          </cell>
          <cell r="H71">
            <v>37.718090064871603</v>
          </cell>
        </row>
        <row r="72">
          <cell r="B72">
            <v>36.618870966024076</v>
          </cell>
          <cell r="C72">
            <v>39.539409479705803</v>
          </cell>
          <cell r="D72">
            <v>38.748755621621619</v>
          </cell>
          <cell r="E72">
            <v>38.141418594155482</v>
          </cell>
          <cell r="F72">
            <v>37.801347189294553</v>
          </cell>
          <cell r="G72">
            <v>38.002326470427619</v>
          </cell>
          <cell r="H72">
            <v>37.478868261841171</v>
          </cell>
        </row>
        <row r="73">
          <cell r="B73">
            <v>39.039634165699376</v>
          </cell>
          <cell r="C73">
            <v>41.488674870988561</v>
          </cell>
          <cell r="D73">
            <v>41.58705558137185</v>
          </cell>
          <cell r="E73">
            <v>41.673050624556211</v>
          </cell>
          <cell r="F73">
            <v>40.786256728169626</v>
          </cell>
          <cell r="G73">
            <v>40.073053245195936</v>
          </cell>
          <cell r="H73">
            <v>39.204879483136324</v>
          </cell>
        </row>
        <row r="74">
          <cell r="B74">
            <v>36.70427189988623</v>
          </cell>
          <cell r="C74">
            <v>40.750921181317622</v>
          </cell>
          <cell r="D74">
            <v>40.835932538627986</v>
          </cell>
          <cell r="E74">
            <v>41.405102920106437</v>
          </cell>
          <cell r="F74">
            <v>40.807496755994357</v>
          </cell>
          <cell r="G74">
            <v>41.192129349497549</v>
          </cell>
          <cell r="H74">
            <v>38.93801281597672</v>
          </cell>
        </row>
        <row r="75">
          <cell r="B75">
            <v>34.928758454581207</v>
          </cell>
          <cell r="C75">
            <v>38.568547901896913</v>
          </cell>
          <cell r="D75">
            <v>37.934721136599649</v>
          </cell>
          <cell r="E75">
            <v>37.532466592220359</v>
          </cell>
          <cell r="F75">
            <v>36.836514991514228</v>
          </cell>
          <cell r="G75">
            <v>35.953810357337197</v>
          </cell>
          <cell r="H75">
            <v>35.075393374531458</v>
          </cell>
        </row>
        <row r="76">
          <cell r="B76">
            <v>34.673010623739557</v>
          </cell>
          <cell r="C76">
            <v>39.976537114845939</v>
          </cell>
          <cell r="D76">
            <v>40.384700533503334</v>
          </cell>
          <cell r="E76">
            <v>40.899132284382283</v>
          </cell>
          <cell r="F76">
            <v>40.569904118530125</v>
          </cell>
          <cell r="G76">
            <v>36.898672700469682</v>
          </cell>
          <cell r="H76">
            <v>35.941068031653352</v>
          </cell>
        </row>
      </sheetData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Lauf2"/>
      <sheetName val="Auswertung1"/>
      <sheetName val="Auswertung1 T2 stern"/>
      <sheetName val="Auswertung2"/>
      <sheetName val="Auswertung2 T2 stern"/>
      <sheetName val="Auswertung3"/>
      <sheetName val="Auswertung3 T2 stern"/>
      <sheetName val="Lauf3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9">
          <cell r="C9">
            <v>97.97999999999999</v>
          </cell>
        </row>
        <row r="70">
          <cell r="B70">
            <v>40.28866464584609</v>
          </cell>
          <cell r="C70">
            <v>43.086344502959868</v>
          </cell>
          <cell r="D70">
            <v>43.02207467455743</v>
          </cell>
          <cell r="E70">
            <v>43.39760526499407</v>
          </cell>
          <cell r="F70">
            <v>43.247472707631061</v>
          </cell>
          <cell r="G70">
            <v>42.636542334578763</v>
          </cell>
          <cell r="H70">
            <v>41.980471272229813</v>
          </cell>
        </row>
        <row r="71">
          <cell r="B71">
            <v>37.91746748129809</v>
          </cell>
          <cell r="C71">
            <v>41.501662167155203</v>
          </cell>
          <cell r="D71">
            <v>41.484138461142955</v>
          </cell>
          <cell r="E71">
            <v>42.189843447999607</v>
          </cell>
          <cell r="F71">
            <v>42.678091032240587</v>
          </cell>
          <cell r="G71">
            <v>41.244148641153629</v>
          </cell>
          <cell r="H71">
            <v>40.139622484557314</v>
          </cell>
        </row>
        <row r="72">
          <cell r="B72">
            <v>38.32548180034874</v>
          </cell>
          <cell r="C72">
            <v>41.111416824196596</v>
          </cell>
          <cell r="D72">
            <v>40.258803406949042</v>
          </cell>
          <cell r="E72">
            <v>40.614233713046772</v>
          </cell>
          <cell r="F72">
            <v>40.801500573925274</v>
          </cell>
          <cell r="G72">
            <v>40.053549916107379</v>
          </cell>
          <cell r="H72">
            <v>39.637095429899304</v>
          </cell>
        </row>
        <row r="73">
          <cell r="B73">
            <v>39.794244154293814</v>
          </cell>
          <cell r="C73">
            <v>40.050779118497658</v>
          </cell>
          <cell r="D73">
            <v>39.749062938852305</v>
          </cell>
          <cell r="E73">
            <v>39.790744280822175</v>
          </cell>
          <cell r="F73">
            <v>39.693865833814108</v>
          </cell>
          <cell r="G73">
            <v>38.92535257325941</v>
          </cell>
          <cell r="H73">
            <v>38.999024370399951</v>
          </cell>
        </row>
        <row r="74">
          <cell r="B74">
            <v>39.057375896182961</v>
          </cell>
          <cell r="C74">
            <v>41.425552686121712</v>
          </cell>
          <cell r="D74">
            <v>42.448080672404082</v>
          </cell>
          <cell r="E74">
            <v>42.533995109927247</v>
          </cell>
          <cell r="F74">
            <v>42.760276914371936</v>
          </cell>
          <cell r="G74">
            <v>42.078017776886028</v>
          </cell>
          <cell r="H74">
            <v>40.643382553311568</v>
          </cell>
        </row>
        <row r="75">
          <cell r="B75">
            <v>35.899079985905573</v>
          </cell>
          <cell r="C75">
            <v>37.563413013698636</v>
          </cell>
          <cell r="D75">
            <v>37.891535334815906</v>
          </cell>
          <cell r="E75">
            <v>38.392323280686476</v>
          </cell>
          <cell r="F75">
            <v>38.164089619929733</v>
          </cell>
          <cell r="G75">
            <v>38.909892095944414</v>
          </cell>
          <cell r="H75">
            <v>36.550166281912006</v>
          </cell>
        </row>
        <row r="76">
          <cell r="B76">
            <v>35.61128576575279</v>
          </cell>
          <cell r="C76">
            <v>38.983198478864992</v>
          </cell>
          <cell r="D76">
            <v>39.175076350093107</v>
          </cell>
          <cell r="E76">
            <v>39.740870614670911</v>
          </cell>
          <cell r="F76">
            <v>40.118077183885113</v>
          </cell>
          <cell r="G76">
            <v>40.928903250519859</v>
          </cell>
          <cell r="H76">
            <v>36.807882176580051</v>
          </cell>
        </row>
      </sheetData>
      <sheetData sheetId="7" refreshError="1"/>
      <sheetData sheetId="8" refreshError="1"/>
      <sheetData sheetId="9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Lauf2"/>
      <sheetName val="Auswertung1"/>
      <sheetName val="Auswertung1 T2 stern"/>
      <sheetName val="Auswertung2"/>
      <sheetName val="Auswertung2 T2 stern"/>
      <sheetName val="Auswertung3"/>
      <sheetName val="Auswertung3 T2 stern"/>
      <sheetName val="Lauf3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9">
          <cell r="C9">
            <v>39.954999999999998</v>
          </cell>
        </row>
        <row r="70">
          <cell r="B70">
            <v>38.815975547490929</v>
          </cell>
          <cell r="C70">
            <v>45.974839263888569</v>
          </cell>
          <cell r="D70">
            <v>45.508247216794658</v>
          </cell>
          <cell r="E70">
            <v>45.064322648748039</v>
          </cell>
          <cell r="F70">
            <v>44.510330648928829</v>
          </cell>
          <cell r="G70">
            <v>41.385627319722701</v>
          </cell>
          <cell r="H70">
            <v>40.400549669675485</v>
          </cell>
        </row>
        <row r="71">
          <cell r="B71">
            <v>37.844207616760308</v>
          </cell>
          <cell r="C71">
            <v>46.197598662739793</v>
          </cell>
          <cell r="D71">
            <v>45.929055131435454</v>
          </cell>
          <cell r="E71">
            <v>47.166744461561024</v>
          </cell>
          <cell r="F71">
            <v>46.897138870158088</v>
          </cell>
          <cell r="G71">
            <v>43.087181621918667</v>
          </cell>
          <cell r="H71">
            <v>40.458252293212098</v>
          </cell>
        </row>
        <row r="72">
          <cell r="B72">
            <v>37.703110743630816</v>
          </cell>
          <cell r="C72">
            <v>40.920063228541153</v>
          </cell>
          <cell r="D72">
            <v>40.337828560663148</v>
          </cell>
          <cell r="E72">
            <v>40.401455398162327</v>
          </cell>
          <cell r="F72">
            <v>39.533134261055082</v>
          </cell>
          <cell r="G72">
            <v>39.933813355227151</v>
          </cell>
          <cell r="H72">
            <v>39.502867335794896</v>
          </cell>
        </row>
        <row r="73">
          <cell r="B73">
            <v>39.663258002594034</v>
          </cell>
          <cell r="C73">
            <v>41.674634550036991</v>
          </cell>
          <cell r="D73">
            <v>41.677768657641572</v>
          </cell>
          <cell r="E73">
            <v>41.305202343692237</v>
          </cell>
          <cell r="F73">
            <v>40.761317658551064</v>
          </cell>
          <cell r="G73">
            <v>40.185111669692944</v>
          </cell>
          <cell r="H73">
            <v>39.418559938495953</v>
          </cell>
        </row>
        <row r="74">
          <cell r="B74">
            <v>36.772627954274498</v>
          </cell>
          <cell r="C74">
            <v>38.078324464297282</v>
          </cell>
          <cell r="D74">
            <v>36.88777984665937</v>
          </cell>
          <cell r="E74">
            <v>37.251357568776257</v>
          </cell>
          <cell r="F74">
            <v>37.042238363239093</v>
          </cell>
          <cell r="G74">
            <v>39.135616035455278</v>
          </cell>
          <cell r="H74">
            <v>39.463738136267231</v>
          </cell>
        </row>
        <row r="75">
          <cell r="B75">
            <v>35.947035195736071</v>
          </cell>
          <cell r="C75">
            <v>37.826234125947224</v>
          </cell>
          <cell r="D75">
            <v>36.947559289526346</v>
          </cell>
          <cell r="E75">
            <v>36.747266363222572</v>
          </cell>
          <cell r="F75">
            <v>36.737753515789478</v>
          </cell>
          <cell r="G75">
            <v>36.420617319159966</v>
          </cell>
          <cell r="H75">
            <v>35.922292819645875</v>
          </cell>
        </row>
        <row r="76">
          <cell r="B76">
            <v>35.766624075253539</v>
          </cell>
          <cell r="C76">
            <v>37.632788567222768</v>
          </cell>
          <cell r="D76">
            <v>37.226356699156611</v>
          </cell>
          <cell r="E76">
            <v>37.715468582586489</v>
          </cell>
          <cell r="F76">
            <v>37.180739861717257</v>
          </cell>
          <cell r="G76">
            <v>36.477141733104062</v>
          </cell>
          <cell r="H76">
            <v>36.668484807730621</v>
          </cell>
        </row>
      </sheetData>
      <sheetData sheetId="7" refreshError="1"/>
      <sheetData sheetId="8" refreshError="1"/>
      <sheetData sheetId="9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Lauf2"/>
      <sheetName val="Lauf3"/>
      <sheetName val="Auswertung1"/>
      <sheetName val="Auswertung1 T2 stern"/>
      <sheetName val="Auswertung2"/>
      <sheetName val="Auswertung2 T2 stern"/>
      <sheetName val="Auswertung3"/>
      <sheetName val="Auswertung3 T2 stern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9">
          <cell r="C9">
            <v>49.625999999999991</v>
          </cell>
        </row>
        <row r="70">
          <cell r="B70">
            <v>37.495013742796125</v>
          </cell>
          <cell r="C70">
            <v>41.445411356870267</v>
          </cell>
          <cell r="D70">
            <v>41.188068871656291</v>
          </cell>
          <cell r="E70">
            <v>41.382731247839608</v>
          </cell>
          <cell r="F70">
            <v>40.474594619394388</v>
          </cell>
          <cell r="G70">
            <v>39.928587080966217</v>
          </cell>
          <cell r="H70">
            <v>39.769870788174437</v>
          </cell>
        </row>
        <row r="71">
          <cell r="B71">
            <v>36.58417536121673</v>
          </cell>
          <cell r="C71">
            <v>40.154553274723426</v>
          </cell>
          <cell r="D71">
            <v>40.070042033274675</v>
          </cell>
          <cell r="E71">
            <v>40.275611395453865</v>
          </cell>
          <cell r="F71">
            <v>39.849145260499405</v>
          </cell>
          <cell r="G71">
            <v>38.838507959602872</v>
          </cell>
          <cell r="H71">
            <v>38.503689383261595</v>
          </cell>
        </row>
        <row r="72">
          <cell r="B72">
            <v>36.798273967785043</v>
          </cell>
          <cell r="C72">
            <v>37.695851131858291</v>
          </cell>
          <cell r="D72">
            <v>37.373429347457048</v>
          </cell>
          <cell r="E72">
            <v>37.659516544241527</v>
          </cell>
          <cell r="F72">
            <v>37.709742154155165</v>
          </cell>
          <cell r="G72">
            <v>38.715315936119609</v>
          </cell>
          <cell r="H72">
            <v>37.56883736733603</v>
          </cell>
        </row>
        <row r="73">
          <cell r="B73">
            <v>38.646660874248035</v>
          </cell>
          <cell r="C73">
            <v>40.112053758909653</v>
          </cell>
          <cell r="D73">
            <v>40.276717464250069</v>
          </cell>
          <cell r="E73">
            <v>40.298519822801822</v>
          </cell>
          <cell r="F73">
            <v>40.075257688489167</v>
          </cell>
          <cell r="G73">
            <v>40.106504452657944</v>
          </cell>
          <cell r="H73">
            <v>39.912671846736821</v>
          </cell>
        </row>
        <row r="74">
          <cell r="B74">
            <v>36.142339312579558</v>
          </cell>
          <cell r="C74">
            <v>39.452703456005978</v>
          </cell>
          <cell r="D74">
            <v>39.137347704022766</v>
          </cell>
          <cell r="E74">
            <v>40.668628840100418</v>
          </cell>
          <cell r="F74">
            <v>40.321492737971099</v>
          </cell>
          <cell r="G74">
            <v>40.654063515792714</v>
          </cell>
          <cell r="H74">
            <v>39.634469996312106</v>
          </cell>
        </row>
        <row r="75">
          <cell r="B75">
            <v>36.248357588357592</v>
          </cell>
          <cell r="C75">
            <v>37.993767339411946</v>
          </cell>
          <cell r="D75">
            <v>37.644809483931745</v>
          </cell>
          <cell r="E75">
            <v>38.919779062499998</v>
          </cell>
          <cell r="F75">
            <v>38.436125250701963</v>
          </cell>
          <cell r="G75">
            <v>37.193224898742265</v>
          </cell>
          <cell r="H75">
            <v>37.083765921599458</v>
          </cell>
        </row>
        <row r="76">
          <cell r="B76">
            <v>37.383521994956567</v>
          </cell>
          <cell r="C76">
            <v>39.653461103564737</v>
          </cell>
          <cell r="D76">
            <v>39.622149686924502</v>
          </cell>
          <cell r="E76">
            <v>41.005508289136969</v>
          </cell>
          <cell r="F76">
            <v>40.447314578845521</v>
          </cell>
          <cell r="G76">
            <v>38.595422740969596</v>
          </cell>
          <cell r="H76">
            <v>38.605793638644393</v>
          </cell>
        </row>
      </sheetData>
      <sheetData sheetId="8" refreshError="1"/>
      <sheetData sheetId="9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Auswertung1"/>
      <sheetName val="Auswertung1 T2 stern"/>
      <sheetName val="Lauf2"/>
      <sheetName val="Auswertung2"/>
      <sheetName val="Auswertung2 T2 stern"/>
      <sheetName val="Lauf3"/>
      <sheetName val="Auswertung3"/>
      <sheetName val="Auswertung3 T2 stern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9">
          <cell r="C9">
            <v>35.882000000000005</v>
          </cell>
        </row>
        <row r="70">
          <cell r="B70">
            <v>37.567799593110749</v>
          </cell>
          <cell r="C70">
            <v>46.071178474010253</v>
          </cell>
          <cell r="D70">
            <v>44.574247241283963</v>
          </cell>
          <cell r="E70">
            <v>43.927480146741487</v>
          </cell>
          <cell r="F70">
            <v>43.354723156879558</v>
          </cell>
          <cell r="G70">
            <v>40.233720306620199</v>
          </cell>
          <cell r="H70">
            <v>39.228090461555965</v>
          </cell>
        </row>
        <row r="71">
          <cell r="B71">
            <v>36.59103067578603</v>
          </cell>
          <cell r="C71">
            <v>42.397049726431995</v>
          </cell>
          <cell r="D71">
            <v>40.425738780207134</v>
          </cell>
          <cell r="E71">
            <v>39.694397502656749</v>
          </cell>
          <cell r="F71">
            <v>39.641704303092013</v>
          </cell>
          <cell r="G71">
            <v>37.598877264635036</v>
          </cell>
          <cell r="H71">
            <v>36.844961846059803</v>
          </cell>
        </row>
        <row r="72">
          <cell r="B72">
            <v>38.135723867675203</v>
          </cell>
          <cell r="C72">
            <v>40.96620748181504</v>
          </cell>
          <cell r="D72">
            <v>38.854063131313126</v>
          </cell>
          <cell r="E72">
            <v>38.931016221966139</v>
          </cell>
          <cell r="F72">
            <v>38.758335903276681</v>
          </cell>
          <cell r="G72">
            <v>38.134566007624784</v>
          </cell>
          <cell r="H72">
            <v>37.204457988165679</v>
          </cell>
        </row>
        <row r="73">
          <cell r="B73">
            <v>39.753465321511442</v>
          </cell>
          <cell r="C73">
            <v>41.534519562186702</v>
          </cell>
          <cell r="D73">
            <v>40.549075102366928</v>
          </cell>
          <cell r="E73">
            <v>40.742421755882759</v>
          </cell>
          <cell r="F73">
            <v>40.752216627522081</v>
          </cell>
          <cell r="G73">
            <v>39.776925603217165</v>
          </cell>
          <cell r="H73">
            <v>39.343812602618151</v>
          </cell>
        </row>
        <row r="74">
          <cell r="B74">
            <v>38.183780214139048</v>
          </cell>
          <cell r="C74">
            <v>42.960778274321072</v>
          </cell>
          <cell r="D74">
            <v>41.183684780429111</v>
          </cell>
          <cell r="E74">
            <v>41.200243763412011</v>
          </cell>
          <cell r="F74">
            <v>41.506110461718301</v>
          </cell>
          <cell r="G74">
            <v>39.004855584833848</v>
          </cell>
          <cell r="H74">
            <v>38.031177027333982</v>
          </cell>
        </row>
        <row r="75">
          <cell r="B75">
            <v>35.792821032755931</v>
          </cell>
          <cell r="C75">
            <v>37.622106587222774</v>
          </cell>
          <cell r="D75">
            <v>37.009537430843714</v>
          </cell>
          <cell r="E75">
            <v>37.139972683584858</v>
          </cell>
          <cell r="F75">
            <v>36.857725002060839</v>
          </cell>
          <cell r="G75">
            <v>36.302372480827536</v>
          </cell>
          <cell r="H75">
            <v>35.756049643493753</v>
          </cell>
        </row>
        <row r="76">
          <cell r="B76">
            <v>35.663476167471821</v>
          </cell>
          <cell r="C76">
            <v>38.441132501151067</v>
          </cell>
          <cell r="D76">
            <v>37.92194779892921</v>
          </cell>
          <cell r="E76">
            <v>38.372409646772233</v>
          </cell>
          <cell r="F76">
            <v>38.081645976895018</v>
          </cell>
          <cell r="G76">
            <v>36.008185777493466</v>
          </cell>
          <cell r="H76">
            <v>35.439359289470865</v>
          </cell>
        </row>
      </sheetData>
      <sheetData sheetId="8" refreshError="1"/>
      <sheetData sheetId="9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Auswertung1"/>
      <sheetName val="Auswertung1 T2 stern"/>
      <sheetName val="Lauf2"/>
      <sheetName val="Auswertung2"/>
      <sheetName val="Auswertung2 T2 stern"/>
      <sheetName val="Lauf3"/>
      <sheetName val="Auswertung3"/>
      <sheetName val="Auswertung3 T2 stern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9">
          <cell r="C9">
            <v>66.444999999999993</v>
          </cell>
        </row>
        <row r="70">
          <cell r="B70">
            <v>37.926757152532176</v>
          </cell>
          <cell r="C70">
            <v>43.426132438715427</v>
          </cell>
          <cell r="D70">
            <v>43.674102986905552</v>
          </cell>
          <cell r="E70">
            <v>43.836923728687367</v>
          </cell>
          <cell r="F70">
            <v>43.987081571211505</v>
          </cell>
          <cell r="G70">
            <v>43.691538304780799</v>
          </cell>
          <cell r="H70">
            <v>42.973393749635932</v>
          </cell>
        </row>
        <row r="71">
          <cell r="B71">
            <v>36.81534674784011</v>
          </cell>
          <cell r="C71">
            <v>41.558808290605718</v>
          </cell>
          <cell r="D71">
            <v>41.333263127284809</v>
          </cell>
          <cell r="E71">
            <v>40.868411403304634</v>
          </cell>
          <cell r="F71">
            <v>41.170357629990022</v>
          </cell>
          <cell r="G71">
            <v>40.769610914927767</v>
          </cell>
          <cell r="H71">
            <v>40.359205589895183</v>
          </cell>
        </row>
        <row r="72">
          <cell r="B72">
            <v>37.194357939754561</v>
          </cell>
          <cell r="C72">
            <v>39.822592908944401</v>
          </cell>
          <cell r="D72">
            <v>39.846090691170602</v>
          </cell>
          <cell r="E72">
            <v>40.776708850490792</v>
          </cell>
          <cell r="F72">
            <v>41.276672896360544</v>
          </cell>
          <cell r="G72">
            <v>41.18958368107964</v>
          </cell>
          <cell r="H72">
            <v>40.490687105646337</v>
          </cell>
        </row>
        <row r="73">
          <cell r="B73">
            <v>38.580941638385895</v>
          </cell>
          <cell r="C73">
            <v>42.049507875646434</v>
          </cell>
          <cell r="D73">
            <v>41.989703256413392</v>
          </cell>
          <cell r="E73">
            <v>42.075948438728588</v>
          </cell>
          <cell r="F73">
            <v>42.54309268634271</v>
          </cell>
          <cell r="G73">
            <v>42.094229463106942</v>
          </cell>
          <cell r="H73">
            <v>41.116824432461719</v>
          </cell>
        </row>
        <row r="74">
          <cell r="B74">
            <v>37.387522699612767</v>
          </cell>
          <cell r="C74">
            <v>41.375819041329208</v>
          </cell>
          <cell r="D74">
            <v>42.351789809361165</v>
          </cell>
          <cell r="E74">
            <v>43.355230856494614</v>
          </cell>
          <cell r="F74">
            <v>44.309277842166267</v>
          </cell>
          <cell r="G74">
            <v>42.611973936226185</v>
          </cell>
          <cell r="H74">
            <v>42.771466178087216</v>
          </cell>
        </row>
        <row r="75">
          <cell r="B75">
            <v>35.571951748724565</v>
          </cell>
          <cell r="C75">
            <v>37.197231151932648</v>
          </cell>
          <cell r="D75">
            <v>37.016780985122402</v>
          </cell>
          <cell r="E75">
            <v>37.150651700144415</v>
          </cell>
          <cell r="F75">
            <v>37.147084445950526</v>
          </cell>
          <cell r="G75">
            <v>36.639997615478947</v>
          </cell>
          <cell r="H75">
            <v>36.453801132239811</v>
          </cell>
        </row>
        <row r="76">
          <cell r="B76">
            <v>35.63846206996346</v>
          </cell>
          <cell r="C76">
            <v>37.547321816422347</v>
          </cell>
          <cell r="D76">
            <v>37.295083055793995</v>
          </cell>
          <cell r="E76">
            <v>37.626302729852256</v>
          </cell>
          <cell r="F76">
            <v>37.322626248515753</v>
          </cell>
          <cell r="G76">
            <v>37.063088176431343</v>
          </cell>
          <cell r="H76">
            <v>36.406799216692079</v>
          </cell>
        </row>
      </sheetData>
      <sheetData sheetId="8" refreshError="1"/>
      <sheetData sheetId="9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Auswertung1"/>
      <sheetName val="Auswertung1 T2 stern"/>
      <sheetName val="Lauf2"/>
      <sheetName val="Auswertung2"/>
      <sheetName val="Auswertung2 T2 stern"/>
      <sheetName val="Lauf3"/>
      <sheetName val="Lauf3_1.Versuch"/>
      <sheetName val="Auswertung3"/>
      <sheetName val="Auswertung3 T2 stern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>
        <row r="9">
          <cell r="C9">
            <v>88.457999999999998</v>
          </cell>
        </row>
        <row r="70">
          <cell r="B70">
            <v>38.709656899319455</v>
          </cell>
          <cell r="C70">
            <v>46.661952296727335</v>
          </cell>
          <cell r="D70">
            <v>45.821854421727977</v>
          </cell>
          <cell r="E70">
            <v>45.668598669469858</v>
          </cell>
          <cell r="F70">
            <v>45.312498679069023</v>
          </cell>
          <cell r="G70">
            <v>42.048935810474362</v>
          </cell>
          <cell r="H70">
            <v>40.878855867808475</v>
          </cell>
        </row>
        <row r="71">
          <cell r="B71">
            <v>38.032821964119059</v>
          </cell>
          <cell r="C71">
            <v>42.475201576923077</v>
          </cell>
          <cell r="D71">
            <v>41.731238086493434</v>
          </cell>
          <cell r="E71">
            <v>41.596663754809214</v>
          </cell>
          <cell r="F71">
            <v>41.264052803577577</v>
          </cell>
          <cell r="G71">
            <v>40.282060465991805</v>
          </cell>
          <cell r="H71">
            <v>39.380792341132008</v>
          </cell>
        </row>
        <row r="72">
          <cell r="B72">
            <v>36.872275251062185</v>
          </cell>
          <cell r="C72">
            <v>36.611029115853654</v>
          </cell>
          <cell r="D72">
            <v>37.231085000730239</v>
          </cell>
          <cell r="E72">
            <v>37.569772710572238</v>
          </cell>
          <cell r="F72">
            <v>37.347701654932791</v>
          </cell>
          <cell r="G72">
            <v>38.235256671016515</v>
          </cell>
          <cell r="H72">
            <v>38.238094915735651</v>
          </cell>
        </row>
        <row r="73">
          <cell r="B73">
            <v>39.075481343864986</v>
          </cell>
          <cell r="C73">
            <v>40.888139236894986</v>
          </cell>
          <cell r="D73">
            <v>41.164773360284727</v>
          </cell>
          <cell r="E73">
            <v>40.962588307840974</v>
          </cell>
          <cell r="F73">
            <v>40.756937961834154</v>
          </cell>
          <cell r="G73">
            <v>40.578216811968574</v>
          </cell>
          <cell r="H73">
            <v>39.797954139035838</v>
          </cell>
        </row>
        <row r="74">
          <cell r="B74">
            <v>36.356358670414274</v>
          </cell>
          <cell r="C74">
            <v>37.571897774890367</v>
          </cell>
          <cell r="D74">
            <v>38.130792977089513</v>
          </cell>
          <cell r="E74">
            <v>38.257685216152609</v>
          </cell>
          <cell r="F74">
            <v>38.204926238874187</v>
          </cell>
          <cell r="G74">
            <v>38.309672905477981</v>
          </cell>
          <cell r="H74">
            <v>37.757722156055401</v>
          </cell>
        </row>
        <row r="75">
          <cell r="B75">
            <v>34.773962282587455</v>
          </cell>
          <cell r="C75">
            <v>35.671571909774435</v>
          </cell>
          <cell r="D75">
            <v>35.297624762861282</v>
          </cell>
          <cell r="E75">
            <v>35.340366103513006</v>
          </cell>
          <cell r="F75">
            <v>35.343185977940372</v>
          </cell>
          <cell r="G75">
            <v>35.603721366917377</v>
          </cell>
          <cell r="H75">
            <v>35.654334630782913</v>
          </cell>
        </row>
        <row r="76">
          <cell r="B76">
            <v>34.790596558136599</v>
          </cell>
          <cell r="C76">
            <v>38.838535797817045</v>
          </cell>
          <cell r="D76">
            <v>37.809271778375894</v>
          </cell>
          <cell r="E76">
            <v>37.841083403741699</v>
          </cell>
          <cell r="F76">
            <v>37.748749330139013</v>
          </cell>
          <cell r="G76">
            <v>37.287007102878079</v>
          </cell>
          <cell r="H76">
            <v>37.56645142397425</v>
          </cell>
        </row>
      </sheetData>
      <sheetData sheetId="9" refreshError="1"/>
      <sheetData sheetId="10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Auswertung1"/>
      <sheetName val="Auswertung1 T2 stern"/>
      <sheetName val="Lauf2"/>
      <sheetName val="Auswertung2"/>
      <sheetName val="Auswertung2 T2 stern"/>
      <sheetName val="Lauf3"/>
      <sheetName val="Auswertung3"/>
      <sheetName val="Auswertung3 T2 stern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9">
          <cell r="C9">
            <v>57.168999999999997</v>
          </cell>
        </row>
        <row r="70">
          <cell r="B70">
            <v>37.428373541604721</v>
          </cell>
          <cell r="C70">
            <v>45.925598904472594</v>
          </cell>
          <cell r="D70">
            <v>45.952975809790736</v>
          </cell>
          <cell r="E70">
            <v>44.608493382614029</v>
          </cell>
          <cell r="F70">
            <v>43.100478362647102</v>
          </cell>
          <cell r="G70">
            <v>41.486124678398681</v>
          </cell>
          <cell r="H70">
            <v>39.867837953504754</v>
          </cell>
        </row>
        <row r="71">
          <cell r="B71">
            <v>36.63504882264693</v>
          </cell>
          <cell r="C71">
            <v>44.197732381008834</v>
          </cell>
          <cell r="D71">
            <v>44.010251120197154</v>
          </cell>
          <cell r="E71">
            <v>42.142340799031466</v>
          </cell>
          <cell r="F71">
            <v>41.292323832703516</v>
          </cell>
          <cell r="G71">
            <v>39.968089862784367</v>
          </cell>
          <cell r="H71">
            <v>38.606511637159336</v>
          </cell>
        </row>
        <row r="72">
          <cell r="B72">
            <v>35.898733810951903</v>
          </cell>
          <cell r="C72">
            <v>40.33625780313838</v>
          </cell>
          <cell r="D72">
            <v>39.107942891305584</v>
          </cell>
          <cell r="E72">
            <v>38.003424309637353</v>
          </cell>
          <cell r="F72">
            <v>38.441177585519952</v>
          </cell>
          <cell r="G72">
            <v>38.440297592603713</v>
          </cell>
          <cell r="H72">
            <v>38.807985801672366</v>
          </cell>
        </row>
        <row r="73">
          <cell r="B73">
            <v>38.377887572296387</v>
          </cell>
          <cell r="C73">
            <v>43.180890687748743</v>
          </cell>
          <cell r="D73">
            <v>42.410560250713068</v>
          </cell>
          <cell r="E73">
            <v>41.172790516976093</v>
          </cell>
          <cell r="F73">
            <v>40.355803115707253</v>
          </cell>
          <cell r="G73">
            <v>40.431394676931234</v>
          </cell>
          <cell r="H73">
            <v>41.58092733052348</v>
          </cell>
        </row>
        <row r="74">
          <cell r="B74">
            <v>36.145634531900242</v>
          </cell>
          <cell r="C74">
            <v>42.547684197872208</v>
          </cell>
          <cell r="D74">
            <v>42.561328116029614</v>
          </cell>
          <cell r="E74">
            <v>43.596634989641998</v>
          </cell>
          <cell r="F74">
            <v>43.715118737131085</v>
          </cell>
          <cell r="G74">
            <v>42.126953749145798</v>
          </cell>
          <cell r="H74">
            <v>40.292006414310237</v>
          </cell>
        </row>
        <row r="75">
          <cell r="B75">
            <v>34.367839213594451</v>
          </cell>
          <cell r="C75">
            <v>44.150171670305681</v>
          </cell>
          <cell r="D75">
            <v>45.439048220516391</v>
          </cell>
          <cell r="E75">
            <v>46.025332078515724</v>
          </cell>
          <cell r="F75">
            <v>45.564060729570002</v>
          </cell>
          <cell r="G75">
            <v>38.031664621049394</v>
          </cell>
          <cell r="H75">
            <v>36.966062938646147</v>
          </cell>
        </row>
        <row r="76">
          <cell r="B76">
            <v>35.825538504464291</v>
          </cell>
          <cell r="C76">
            <v>44.327874732920613</v>
          </cell>
          <cell r="D76">
            <v>45.965558176274946</v>
          </cell>
          <cell r="E76">
            <v>46.596233648451303</v>
          </cell>
          <cell r="F76">
            <v>44.924045163527722</v>
          </cell>
          <cell r="G76">
            <v>38.452498892597561</v>
          </cell>
          <cell r="H76">
            <v>37.745843634300726</v>
          </cell>
        </row>
      </sheetData>
      <sheetData sheetId="8" refreshError="1"/>
      <sheetData sheetId="9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uf1"/>
      <sheetName val="Auswertung1"/>
      <sheetName val="Auswertung1 T2 stern"/>
      <sheetName val="Lauf2"/>
      <sheetName val="Auswertung2"/>
      <sheetName val="Auswertung2 T2 stern"/>
      <sheetName val="Lauf3"/>
      <sheetName val="Auswertung3"/>
      <sheetName val="Auswertung3 T2 stern"/>
      <sheetName val="Anfangsuntersuchu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9">
          <cell r="C9">
            <v>57.505999999999993</v>
          </cell>
        </row>
        <row r="70">
          <cell r="B70">
            <v>36.836058793864993</v>
          </cell>
          <cell r="C70">
            <v>43.251849322827304</v>
          </cell>
          <cell r="D70">
            <v>42.394685750457157</v>
          </cell>
          <cell r="E70">
            <v>42.569015881699286</v>
          </cell>
          <cell r="F70">
            <v>42.440269097014045</v>
          </cell>
          <cell r="G70">
            <v>40.96233433448721</v>
          </cell>
          <cell r="H70">
            <v>40.043603170387584</v>
          </cell>
        </row>
        <row r="71">
          <cell r="B71">
            <v>36.188414823008856</v>
          </cell>
          <cell r="C71">
            <v>42.599466612590156</v>
          </cell>
          <cell r="D71">
            <v>42.779114016248009</v>
          </cell>
          <cell r="E71">
            <v>42.92689572554093</v>
          </cell>
          <cell r="F71">
            <v>42.844916177935154</v>
          </cell>
          <cell r="G71">
            <v>40.612726544461509</v>
          </cell>
          <cell r="H71">
            <v>39.143334305482291</v>
          </cell>
        </row>
        <row r="72">
          <cell r="B72">
            <v>36.530933829151316</v>
          </cell>
          <cell r="C72">
            <v>41.659760505415164</v>
          </cell>
          <cell r="D72">
            <v>40.977230166368763</v>
          </cell>
          <cell r="E72">
            <v>40.68098692763769</v>
          </cell>
          <cell r="F72">
            <v>40.416068576796619</v>
          </cell>
          <cell r="G72">
            <v>40.372437003165672</v>
          </cell>
          <cell r="H72">
            <v>39.310121787208601</v>
          </cell>
        </row>
        <row r="73">
          <cell r="B73">
            <v>37.565989902511298</v>
          </cell>
          <cell r="C73">
            <v>40.859413702032889</v>
          </cell>
          <cell r="D73">
            <v>40.40385133483862</v>
          </cell>
          <cell r="E73">
            <v>40.860087573300561</v>
          </cell>
          <cell r="F73">
            <v>40.795370684408539</v>
          </cell>
          <cell r="G73">
            <v>39.966935282074616</v>
          </cell>
          <cell r="H73">
            <v>39.264037008925435</v>
          </cell>
        </row>
        <row r="74">
          <cell r="B74">
            <v>36.413299522091094</v>
          </cell>
          <cell r="C74">
            <v>42.384008384467649</v>
          </cell>
          <cell r="D74">
            <v>42.092137176008229</v>
          </cell>
          <cell r="E74">
            <v>42.946572121632158</v>
          </cell>
          <cell r="F74">
            <v>43.067031751694607</v>
          </cell>
          <cell r="G74">
            <v>41.169006523805407</v>
          </cell>
          <cell r="H74">
            <v>39.437527841233582</v>
          </cell>
        </row>
        <row r="75">
          <cell r="B75">
            <v>36.310007726864328</v>
          </cell>
          <cell r="C75">
            <v>43.544299222952787</v>
          </cell>
          <cell r="D75">
            <v>41.88022065924838</v>
          </cell>
          <cell r="E75">
            <v>42.370653566809267</v>
          </cell>
          <cell r="F75">
            <v>42.191119321394908</v>
          </cell>
          <cell r="G75">
            <v>39.63637876483115</v>
          </cell>
          <cell r="H75">
            <v>38.515609927589466</v>
          </cell>
        </row>
        <row r="76">
          <cell r="B76">
            <v>35.604590664584421</v>
          </cell>
          <cell r="C76">
            <v>41.841323895151191</v>
          </cell>
          <cell r="D76">
            <v>40.221673922303623</v>
          </cell>
          <cell r="E76">
            <v>40.274168129834386</v>
          </cell>
          <cell r="F76">
            <v>39.543111383686366</v>
          </cell>
          <cell r="G76">
            <v>38.80554213441102</v>
          </cell>
          <cell r="H76">
            <v>38.202768057625434</v>
          </cell>
        </row>
      </sheetData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"/>
  <sheetViews>
    <sheetView tabSelected="1" workbookViewId="0">
      <selection activeCell="D14" sqref="D14"/>
    </sheetView>
  </sheetViews>
  <sheetFormatPr baseColWidth="10" defaultColWidth="9.33203125" defaultRowHeight="14.4" x14ac:dyDescent="0.3"/>
  <cols>
    <col min="1" max="1" width="17.44140625" style="1" customWidth="1"/>
    <col min="2" max="2" width="15" style="1" customWidth="1"/>
    <col min="3" max="3" width="12.5546875" style="1" customWidth="1"/>
    <col min="4" max="4" width="18.33203125" style="1" customWidth="1"/>
    <col min="5" max="5" width="16.5546875" style="1" customWidth="1"/>
    <col min="6" max="6" width="10.44140625" style="1" customWidth="1"/>
    <col min="7" max="7" width="9.88671875" style="1" customWidth="1"/>
    <col min="8" max="8" width="15.33203125" style="1" customWidth="1"/>
    <col min="9" max="9" width="16.88671875" style="1" customWidth="1"/>
    <col min="10" max="10" width="15.5546875" style="1" customWidth="1"/>
    <col min="11" max="16384" width="9.33203125" style="1"/>
  </cols>
  <sheetData>
    <row r="1" spans="1:7" x14ac:dyDescent="0.3">
      <c r="A1" s="1" t="s">
        <v>30</v>
      </c>
      <c r="B1" s="1" t="s">
        <v>32</v>
      </c>
      <c r="C1" s="1" t="s">
        <v>33</v>
      </c>
      <c r="D1" s="1" t="s">
        <v>31</v>
      </c>
      <c r="E1" s="1" t="s">
        <v>35</v>
      </c>
      <c r="F1" s="1" t="s">
        <v>36</v>
      </c>
      <c r="G1" s="1" t="s">
        <v>37</v>
      </c>
    </row>
    <row r="2" spans="1:7" x14ac:dyDescent="0.3">
      <c r="A2" s="1" t="s">
        <v>9</v>
      </c>
      <c r="B2" s="1">
        <v>187</v>
      </c>
      <c r="C2" s="1">
        <v>75</v>
      </c>
      <c r="D2" s="1">
        <f>E2/3.6</f>
        <v>2.9166666666666665</v>
      </c>
      <c r="E2" s="1">
        <v>10.5</v>
      </c>
      <c r="F2" s="1">
        <v>27</v>
      </c>
      <c r="G2" s="1" t="s">
        <v>13</v>
      </c>
    </row>
    <row r="3" spans="1:7" x14ac:dyDescent="0.3">
      <c r="A3" s="1" t="s">
        <v>7</v>
      </c>
      <c r="B3" s="1">
        <v>177</v>
      </c>
      <c r="C3" s="1">
        <v>69</v>
      </c>
      <c r="D3" s="1">
        <f t="shared" ref="D3:D11" si="0">E3/3.6</f>
        <v>3.6111111111111112</v>
      </c>
      <c r="E3" s="1">
        <v>13</v>
      </c>
      <c r="F3" s="1">
        <v>26</v>
      </c>
      <c r="G3" s="1" t="s">
        <v>13</v>
      </c>
    </row>
    <row r="4" spans="1:7" x14ac:dyDescent="0.3">
      <c r="A4" s="1" t="s">
        <v>8</v>
      </c>
      <c r="B4" s="1">
        <v>173</v>
      </c>
      <c r="C4" s="1">
        <v>59</v>
      </c>
      <c r="D4" s="1">
        <f t="shared" si="0"/>
        <v>2.3611111111111112</v>
      </c>
      <c r="E4" s="1">
        <v>8.5</v>
      </c>
      <c r="F4" s="1">
        <v>25</v>
      </c>
      <c r="G4" s="1" t="s">
        <v>12</v>
      </c>
    </row>
    <row r="5" spans="1:7" x14ac:dyDescent="0.3">
      <c r="A5" s="1" t="s">
        <v>10</v>
      </c>
      <c r="B5" s="1">
        <v>172</v>
      </c>
      <c r="C5" s="1">
        <v>61</v>
      </c>
      <c r="D5" s="1">
        <f t="shared" si="0"/>
        <v>2.6388888888888888</v>
      </c>
      <c r="E5" s="1">
        <v>9.5</v>
      </c>
      <c r="F5" s="1">
        <v>25</v>
      </c>
      <c r="G5" s="1" t="s">
        <v>12</v>
      </c>
    </row>
    <row r="6" spans="1:7" x14ac:dyDescent="0.3">
      <c r="A6" s="1" t="s">
        <v>11</v>
      </c>
      <c r="B6" s="1">
        <v>167</v>
      </c>
      <c r="C6" s="1">
        <v>68</v>
      </c>
      <c r="D6" s="1">
        <f t="shared" si="0"/>
        <v>2.0833333333333335</v>
      </c>
      <c r="E6" s="1">
        <v>7.5</v>
      </c>
      <c r="F6" s="1">
        <v>29</v>
      </c>
      <c r="G6" s="1" t="s">
        <v>12</v>
      </c>
    </row>
    <row r="7" spans="1:7" x14ac:dyDescent="0.3">
      <c r="A7" s="1" t="s">
        <v>14</v>
      </c>
      <c r="B7" s="1">
        <v>183</v>
      </c>
      <c r="C7" s="1">
        <v>73</v>
      </c>
      <c r="D7" s="1">
        <f t="shared" si="0"/>
        <v>2.9166666666666665</v>
      </c>
      <c r="E7" s="1">
        <v>10.5</v>
      </c>
      <c r="F7" s="1">
        <v>31</v>
      </c>
      <c r="G7" s="1" t="s">
        <v>13</v>
      </c>
    </row>
    <row r="8" spans="1:7" x14ac:dyDescent="0.3">
      <c r="A8" s="1" t="s">
        <v>15</v>
      </c>
      <c r="B8" s="1">
        <v>174</v>
      </c>
      <c r="C8" s="1">
        <v>73</v>
      </c>
      <c r="D8" s="1">
        <f t="shared" si="0"/>
        <v>2.2222222222222223</v>
      </c>
      <c r="E8" s="1">
        <v>8</v>
      </c>
      <c r="F8" s="1">
        <v>33</v>
      </c>
      <c r="G8" s="1" t="s">
        <v>13</v>
      </c>
    </row>
    <row r="9" spans="1:7" x14ac:dyDescent="0.3">
      <c r="A9" s="1" t="s">
        <v>16</v>
      </c>
      <c r="B9" s="1">
        <v>178</v>
      </c>
      <c r="C9" s="1">
        <v>84</v>
      </c>
      <c r="D9" s="1">
        <f t="shared" si="0"/>
        <v>2.3611111111111112</v>
      </c>
      <c r="E9" s="1">
        <v>8.5</v>
      </c>
      <c r="F9" s="1">
        <v>33</v>
      </c>
      <c r="G9" s="1" t="s">
        <v>13</v>
      </c>
    </row>
    <row r="10" spans="1:7" x14ac:dyDescent="0.3">
      <c r="A10" s="1" t="s">
        <v>17</v>
      </c>
      <c r="B10" s="1">
        <v>173</v>
      </c>
      <c r="C10" s="1">
        <v>73</v>
      </c>
      <c r="D10" s="1">
        <f t="shared" si="0"/>
        <v>2.3055555555555558</v>
      </c>
      <c r="E10" s="1">
        <v>8.3000000000000007</v>
      </c>
      <c r="F10" s="1">
        <v>29</v>
      </c>
      <c r="G10" s="1" t="s">
        <v>12</v>
      </c>
    </row>
    <row r="11" spans="1:7" x14ac:dyDescent="0.3">
      <c r="A11" s="1" t="s">
        <v>18</v>
      </c>
      <c r="B11" s="1">
        <v>174</v>
      </c>
      <c r="C11" s="1">
        <v>73</v>
      </c>
      <c r="D11" s="1">
        <f t="shared" si="0"/>
        <v>2.5277777777777777</v>
      </c>
      <c r="E11" s="1">
        <v>9.1</v>
      </c>
      <c r="F11" s="1">
        <v>29</v>
      </c>
      <c r="G11" s="1" t="s">
        <v>13</v>
      </c>
    </row>
    <row r="12" spans="1:7" x14ac:dyDescent="0.3">
      <c r="A12" s="1" t="s">
        <v>29</v>
      </c>
      <c r="B12" s="3">
        <f>AVERAGE(B2:B11)</f>
        <v>175.8</v>
      </c>
      <c r="C12" s="3">
        <f>AVERAGE(C2:C11)</f>
        <v>70.8</v>
      </c>
      <c r="D12" s="3">
        <f>AVERAGE(D2:D11)</f>
        <v>2.5944444444444446</v>
      </c>
      <c r="E12" s="3">
        <f>AVERAGE(E2:E11)</f>
        <v>9.34</v>
      </c>
      <c r="F12" s="3">
        <f>AVERAGE(F2:F11)</f>
        <v>28.7</v>
      </c>
      <c r="G12" s="1" t="s">
        <v>19</v>
      </c>
    </row>
    <row r="13" spans="1:7" x14ac:dyDescent="0.3">
      <c r="A13" s="1" t="s">
        <v>28</v>
      </c>
      <c r="B13" s="3">
        <f>STDEVPA(B2:B11)</f>
        <v>5.4552726787943433</v>
      </c>
      <c r="C13" s="3">
        <f>STDEVPA(C2:C11)</f>
        <v>6.7646138101151054</v>
      </c>
      <c r="D13" s="3">
        <f>STDEVPA(D2:D11)</f>
        <v>0.42893062548794708</v>
      </c>
      <c r="E13" s="3">
        <f>STDEVPA(E2:E11)</f>
        <v>1.544150251756617</v>
      </c>
      <c r="F13" s="3">
        <f>STDEVPA(F2:F11)</f>
        <v>2.8301943396169813</v>
      </c>
      <c r="G13" s="1" t="s">
        <v>20</v>
      </c>
    </row>
    <row r="22" spans="5:5" x14ac:dyDescent="0.3">
      <c r="E22" s="2"/>
    </row>
    <row r="23" spans="5:5" x14ac:dyDescent="0.3">
      <c r="E23" s="2"/>
    </row>
    <row r="24" spans="5:5" x14ac:dyDescent="0.3">
      <c r="E24" s="2"/>
    </row>
    <row r="25" spans="5:5" x14ac:dyDescent="0.3">
      <c r="E25" s="2"/>
    </row>
    <row r="26" spans="5:5" x14ac:dyDescent="0.3">
      <c r="E26" s="2"/>
    </row>
    <row r="27" spans="5:5" x14ac:dyDescent="0.3">
      <c r="E27" s="2"/>
    </row>
    <row r="28" spans="5:5" x14ac:dyDescent="0.3">
      <c r="E2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4C402-1421-4E25-8D89-3F22B5DB97B4}">
  <dimension ref="A1:BE21"/>
  <sheetViews>
    <sheetView zoomScaleNormal="100" workbookViewId="0">
      <selection activeCell="F16" sqref="F16"/>
    </sheetView>
  </sheetViews>
  <sheetFormatPr baseColWidth="10" defaultColWidth="11" defaultRowHeight="14.4" x14ac:dyDescent="0.3"/>
  <cols>
    <col min="1" max="16384" width="11" style="10"/>
  </cols>
  <sheetData>
    <row r="1" spans="1:57" x14ac:dyDescent="0.3">
      <c r="A1" s="4" t="s">
        <v>0</v>
      </c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6">
        <v>7</v>
      </c>
      <c r="I1" s="4" t="s">
        <v>1</v>
      </c>
      <c r="J1" s="5">
        <v>1</v>
      </c>
      <c r="K1" s="5">
        <v>2</v>
      </c>
      <c r="L1" s="5">
        <v>3</v>
      </c>
      <c r="M1" s="5">
        <v>4</v>
      </c>
      <c r="N1" s="5">
        <v>5</v>
      </c>
      <c r="O1" s="5">
        <v>6</v>
      </c>
      <c r="P1" s="6">
        <v>7</v>
      </c>
      <c r="Q1" s="7" t="s">
        <v>2</v>
      </c>
      <c r="R1" s="8">
        <v>1</v>
      </c>
      <c r="S1" s="8">
        <v>2</v>
      </c>
      <c r="T1" s="8">
        <v>3</v>
      </c>
      <c r="U1" s="8">
        <v>4</v>
      </c>
      <c r="V1" s="8">
        <v>5</v>
      </c>
      <c r="W1" s="8">
        <v>6</v>
      </c>
      <c r="X1" s="9">
        <v>7</v>
      </c>
      <c r="Y1" s="4" t="s">
        <v>3</v>
      </c>
      <c r="Z1" s="5">
        <v>1</v>
      </c>
      <c r="AA1" s="5">
        <v>2</v>
      </c>
      <c r="AB1" s="5">
        <v>3</v>
      </c>
      <c r="AC1" s="5">
        <v>4</v>
      </c>
      <c r="AD1" s="5">
        <v>5</v>
      </c>
      <c r="AE1" s="5">
        <v>6</v>
      </c>
      <c r="AF1" s="6">
        <v>7</v>
      </c>
      <c r="AG1" s="5" t="s">
        <v>4</v>
      </c>
      <c r="AH1" s="5">
        <v>1</v>
      </c>
      <c r="AI1" s="5">
        <v>2</v>
      </c>
      <c r="AJ1" s="5">
        <v>3</v>
      </c>
      <c r="AK1" s="5">
        <v>4</v>
      </c>
      <c r="AL1" s="5">
        <v>5</v>
      </c>
      <c r="AM1" s="5">
        <v>6</v>
      </c>
      <c r="AN1" s="5">
        <v>7</v>
      </c>
      <c r="AO1" s="7" t="s">
        <v>5</v>
      </c>
      <c r="AP1" s="8">
        <v>1</v>
      </c>
      <c r="AQ1" s="8">
        <v>2</v>
      </c>
      <c r="AR1" s="8">
        <v>3</v>
      </c>
      <c r="AS1" s="8">
        <v>4</v>
      </c>
      <c r="AT1" s="8">
        <v>5</v>
      </c>
      <c r="AU1" s="8">
        <v>6</v>
      </c>
      <c r="AV1" s="9">
        <v>7</v>
      </c>
      <c r="AW1" s="5" t="s">
        <v>6</v>
      </c>
      <c r="AX1" s="5">
        <v>1</v>
      </c>
      <c r="AY1" s="5">
        <v>2</v>
      </c>
      <c r="AZ1" s="5">
        <v>3</v>
      </c>
      <c r="BA1" s="5">
        <v>4</v>
      </c>
      <c r="BB1" s="5">
        <v>5</v>
      </c>
      <c r="BC1" s="5">
        <v>6</v>
      </c>
      <c r="BD1" s="6">
        <v>7</v>
      </c>
    </row>
    <row r="2" spans="1:57" x14ac:dyDescent="0.3">
      <c r="A2" s="11">
        <v>12.3</v>
      </c>
      <c r="B2" s="10">
        <f>SUM([1]Auswertung3!$B$70)</f>
        <v>37.91224576424564</v>
      </c>
      <c r="C2" s="10">
        <f>SUM([1]Auswertung3!$C$70)</f>
        <v>43.951472732510183</v>
      </c>
      <c r="D2" s="10">
        <f>SUM([1]Auswertung3!$D$70)</f>
        <v>44.374687083870803</v>
      </c>
      <c r="E2" s="10">
        <f>SUM([1]Auswertung3!$E$70)</f>
        <v>45.156897076069114</v>
      </c>
      <c r="F2" s="10">
        <f>SUM([1]Auswertung3!$F$70)</f>
        <v>45.427626225869723</v>
      </c>
      <c r="G2" s="10">
        <f>SUM([1]Auswertung3!$G$70)</f>
        <v>43.767918444704961</v>
      </c>
      <c r="H2" s="10">
        <f>SUM([1]Auswertung3!$H$70)</f>
        <v>43.202327548868745</v>
      </c>
      <c r="I2" s="11">
        <v>12.3</v>
      </c>
      <c r="J2" s="10">
        <f>SUM([1]Auswertung3!$B$71)</f>
        <v>36.63945537287141</v>
      </c>
      <c r="K2" s="10">
        <f>SUM([1]Auswertung3!$C$71)</f>
        <v>42.403177521431445</v>
      </c>
      <c r="L2" s="10">
        <f>SUM([1]Auswertung3!$D$71)</f>
        <v>41.981370222340644</v>
      </c>
      <c r="M2" s="10">
        <f>SUM([1]Auswertung3!$E$71)</f>
        <v>42.371192183288407</v>
      </c>
      <c r="N2" s="10">
        <f>SUM([1]Auswertung3!$F$71)</f>
        <v>42.813983836677636</v>
      </c>
      <c r="O2" s="10">
        <f>SUM([1]Auswertung3!$G$71)</f>
        <v>43.567127865709928</v>
      </c>
      <c r="P2" s="10">
        <f>SUM([1]Auswertung3!$H$71)</f>
        <v>42.700938794922862</v>
      </c>
      <c r="Q2" s="12">
        <v>12.3</v>
      </c>
      <c r="R2" s="10">
        <f>SUM([1]Auswertung3!$B$72)</f>
        <v>36.417052701382104</v>
      </c>
      <c r="S2" s="10">
        <f>SUM([1]Auswertung3!$C$72)</f>
        <v>37.227104128245145</v>
      </c>
      <c r="T2" s="10">
        <f>SUM([1]Auswertung3!$D$72)</f>
        <v>37.48515985003408</v>
      </c>
      <c r="U2" s="10">
        <f>SUM([1]Auswertung3!$E$72)</f>
        <v>37.00627468437569</v>
      </c>
      <c r="V2" s="10">
        <f>SUM([1]Auswertung3!$F$72)</f>
        <v>37.093203933209651</v>
      </c>
      <c r="W2" s="10">
        <f>SUM([1]Auswertung3!$G$72)</f>
        <v>37.094813458856351</v>
      </c>
      <c r="X2" s="10">
        <f>SUM([1]Auswertung3!$H$72)</f>
        <v>38.065676331547429</v>
      </c>
      <c r="Y2" s="11">
        <v>12.3</v>
      </c>
      <c r="Z2" s="10">
        <f>SUM([1]Auswertung3!$B$73)</f>
        <v>37.866203077585702</v>
      </c>
      <c r="AA2" s="10">
        <f>SUM([1]Auswertung3!$C$73)</f>
        <v>39.454061059234014</v>
      </c>
      <c r="AB2" s="10">
        <f>SUM([1]Auswertung3!$D$73)</f>
        <v>39.35053394488385</v>
      </c>
      <c r="AC2" s="10">
        <f>SUM([1]Auswertung3!$E$73)</f>
        <v>39.512678233892963</v>
      </c>
      <c r="AD2" s="10">
        <f>SUM([1]Auswertung3!$F$73)</f>
        <v>39.609406083534246</v>
      </c>
      <c r="AE2" s="10">
        <f>SUM([1]Auswertung3!$G$73)</f>
        <v>39.459388455859632</v>
      </c>
      <c r="AF2" s="10">
        <f>SUM([1]Auswertung3!$H$73)</f>
        <v>39.421341307621546</v>
      </c>
      <c r="AG2" s="10">
        <v>12.3</v>
      </c>
      <c r="AH2" s="10">
        <f>SUM([1]Auswertung3!$B$74)</f>
        <v>35.886920029496274</v>
      </c>
      <c r="AI2" s="10">
        <f>SUM([1]Auswertung3!$C$74)</f>
        <v>39.822268018509092</v>
      </c>
      <c r="AJ2" s="10">
        <f>SUM([1]Auswertung3!$D$74)</f>
        <v>39.468435455200577</v>
      </c>
      <c r="AK2" s="10">
        <f>SUM([1]Auswertung3!$E$74)</f>
        <v>39.513309778746383</v>
      </c>
      <c r="AL2" s="10">
        <f>SUM([1]Auswertung3!$F$74)</f>
        <v>39.655157286323245</v>
      </c>
      <c r="AM2" s="10">
        <f>SUM([1]Auswertung3!$G$74)</f>
        <v>39.793264266666668</v>
      </c>
      <c r="AN2" s="10">
        <f>SUM([1]Auswertung3!$H$74)</f>
        <v>39.994715106649942</v>
      </c>
      <c r="AO2" s="12">
        <v>12.3</v>
      </c>
      <c r="AP2" s="10">
        <f>SUM([1]Auswertung3!$B$75)</f>
        <v>36.118377349624069</v>
      </c>
      <c r="AQ2" s="10">
        <f>SUM([1]Auswertung3!$C$75)</f>
        <v>39.192619639428216</v>
      </c>
      <c r="AR2" s="10">
        <f>SUM([1]Auswertung3!$D$75)</f>
        <v>38.210779841854418</v>
      </c>
      <c r="AS2" s="10">
        <f>SUM([1]Auswertung3!$E$75)</f>
        <v>37.810373529908276</v>
      </c>
      <c r="AT2" s="10">
        <f>SUM([1]Auswertung3!$F$75)</f>
        <v>38.236648930650837</v>
      </c>
      <c r="AU2" s="10">
        <f>SUM([1]Auswertung3!$G$75)</f>
        <v>37.612899177336558</v>
      </c>
      <c r="AV2" s="10">
        <f>SUM([1]Auswertung3!$H$75)</f>
        <v>37.475888264442823</v>
      </c>
      <c r="AW2" s="10">
        <v>12.3</v>
      </c>
      <c r="AX2" s="10">
        <f>SUM([1]Auswertung3!$B$76)</f>
        <v>35.775732947482908</v>
      </c>
      <c r="AY2" s="10">
        <f>SUM([1]Auswertung3!$C$76)</f>
        <v>39.969029557568305</v>
      </c>
      <c r="AZ2" s="10">
        <f>SUM([1]Auswertung3!$D$76)</f>
        <v>39.116782927332778</v>
      </c>
      <c r="BA2" s="10">
        <f>SUM([1]Auswertung3!$E$76)</f>
        <v>39.324973490532329</v>
      </c>
      <c r="BB2" s="10">
        <f>SUM([1]Auswertung3!$F$76)</f>
        <v>39.021392089214146</v>
      </c>
      <c r="BC2" s="10">
        <f>SUM([1]Auswertung3!$G$76)</f>
        <v>38.704963298553913</v>
      </c>
      <c r="BD2" s="10">
        <f>SUM([1]Auswertung3!$H$76)</f>
        <v>37.579565675197912</v>
      </c>
    </row>
    <row r="3" spans="1:57" x14ac:dyDescent="0.3">
      <c r="A3" s="11">
        <v>15.3</v>
      </c>
      <c r="B3" s="10">
        <f>SUM([2]Auswertung3!$B$70)</f>
        <v>40.28866464584609</v>
      </c>
      <c r="C3" s="10">
        <f>SUM([2]Auswertung3!$C$70)</f>
        <v>43.086344502959868</v>
      </c>
      <c r="D3" s="10">
        <f>SUM([2]Auswertung3!$D$70)</f>
        <v>43.02207467455743</v>
      </c>
      <c r="E3" s="10">
        <f>SUM([2]Auswertung3!$E$70)</f>
        <v>43.39760526499407</v>
      </c>
      <c r="F3" s="10">
        <f>SUM([2]Auswertung3!$F$70)</f>
        <v>43.247472707631061</v>
      </c>
      <c r="G3" s="10">
        <f>SUM([2]Auswertung3!$G$70)</f>
        <v>42.636542334578763</v>
      </c>
      <c r="H3" s="10">
        <f>SUM([2]Auswertung3!$H$70)</f>
        <v>41.980471272229813</v>
      </c>
      <c r="I3" s="11">
        <v>15.3</v>
      </c>
      <c r="J3" s="10">
        <f>SUM([2]Auswertung3!$B$71)</f>
        <v>37.91746748129809</v>
      </c>
      <c r="K3" s="10">
        <f>SUM([2]Auswertung3!$C$71)</f>
        <v>41.501662167155203</v>
      </c>
      <c r="L3" s="10">
        <f>SUM([2]Auswertung3!$D$71)</f>
        <v>41.484138461142955</v>
      </c>
      <c r="M3" s="10">
        <f>SUM([2]Auswertung3!$E$71)</f>
        <v>42.189843447999607</v>
      </c>
      <c r="N3" s="10">
        <f>SUM([2]Auswertung3!$F$71)</f>
        <v>42.678091032240587</v>
      </c>
      <c r="O3" s="10">
        <f>SUM([2]Auswertung3!$G$71)</f>
        <v>41.244148641153629</v>
      </c>
      <c r="P3" s="10">
        <f>SUM([2]Auswertung3!$H$71)</f>
        <v>40.139622484557314</v>
      </c>
      <c r="Q3" s="12">
        <v>15.3</v>
      </c>
      <c r="R3" s="10">
        <f>SUM([2]Auswertung3!$B$72)</f>
        <v>38.32548180034874</v>
      </c>
      <c r="S3" s="10">
        <f>SUM([2]Auswertung3!$C$72)</f>
        <v>41.111416824196596</v>
      </c>
      <c r="T3" s="10">
        <f>SUM([2]Auswertung3!$D$72)</f>
        <v>40.258803406949042</v>
      </c>
      <c r="U3" s="10">
        <f>SUM([2]Auswertung3!$E$72)</f>
        <v>40.614233713046772</v>
      </c>
      <c r="V3" s="10">
        <f>SUM([2]Auswertung3!$F$72)</f>
        <v>40.801500573925274</v>
      </c>
      <c r="W3" s="10">
        <f>SUM([2]Auswertung3!$G$72)</f>
        <v>40.053549916107379</v>
      </c>
      <c r="X3" s="10">
        <f>SUM([2]Auswertung3!$H$72)</f>
        <v>39.637095429899304</v>
      </c>
      <c r="Y3" s="11">
        <v>15.3</v>
      </c>
      <c r="Z3" s="10">
        <f>SUM([2]Auswertung3!$B$73)</f>
        <v>39.794244154293814</v>
      </c>
      <c r="AA3" s="10">
        <f>SUM([2]Auswertung3!$C$73)</f>
        <v>40.050779118497658</v>
      </c>
      <c r="AB3" s="10">
        <f>SUM([2]Auswertung3!$D$73)</f>
        <v>39.749062938852305</v>
      </c>
      <c r="AC3" s="10">
        <f>SUM([2]Auswertung3!$E$73)</f>
        <v>39.790744280822175</v>
      </c>
      <c r="AD3" s="10">
        <f>SUM([2]Auswertung3!$F$73)</f>
        <v>39.693865833814108</v>
      </c>
      <c r="AE3" s="10">
        <f>SUM([2]Auswertung3!$G$73)</f>
        <v>38.92535257325941</v>
      </c>
      <c r="AF3" s="10">
        <f>SUM([2]Auswertung3!$H$73)</f>
        <v>38.999024370399951</v>
      </c>
      <c r="AG3" s="10">
        <v>15.3</v>
      </c>
      <c r="AH3" s="10">
        <f>SUM([2]Auswertung3!$B$74)</f>
        <v>39.057375896182961</v>
      </c>
      <c r="AI3" s="10">
        <f>SUM([2]Auswertung3!$C$74)</f>
        <v>41.425552686121712</v>
      </c>
      <c r="AJ3" s="10">
        <f>SUM([2]Auswertung3!$D$74)</f>
        <v>42.448080672404082</v>
      </c>
      <c r="AK3" s="10">
        <f>SUM([2]Auswertung3!$E$74)</f>
        <v>42.533995109927247</v>
      </c>
      <c r="AL3" s="10">
        <f>SUM([2]Auswertung3!$F$74)</f>
        <v>42.760276914371936</v>
      </c>
      <c r="AM3" s="10">
        <f>SUM([2]Auswertung3!$G$74)</f>
        <v>42.078017776886028</v>
      </c>
      <c r="AN3" s="10">
        <f>SUM([2]Auswertung3!$H$74)</f>
        <v>40.643382553311568</v>
      </c>
      <c r="AO3" s="12">
        <v>15.3</v>
      </c>
      <c r="AP3" s="10">
        <f>SUM([2]Auswertung3!$B$75)</f>
        <v>35.899079985905573</v>
      </c>
      <c r="AQ3" s="10">
        <f>SUM([2]Auswertung3!$C$75)</f>
        <v>37.563413013698636</v>
      </c>
      <c r="AR3" s="10">
        <f>SUM([2]Auswertung3!$D$75)</f>
        <v>37.891535334815906</v>
      </c>
      <c r="AS3" s="10">
        <f>SUM([2]Auswertung3!$E$75)</f>
        <v>38.392323280686476</v>
      </c>
      <c r="AT3" s="10">
        <f>SUM([2]Auswertung3!$F$75)</f>
        <v>38.164089619929733</v>
      </c>
      <c r="AU3" s="10">
        <f>SUM([2]Auswertung3!$G$75)</f>
        <v>38.909892095944414</v>
      </c>
      <c r="AV3" s="10">
        <f>SUM([2]Auswertung3!$H$75)</f>
        <v>36.550166281912006</v>
      </c>
      <c r="AW3" s="10">
        <v>15.3</v>
      </c>
      <c r="AX3" s="10">
        <f>SUM([2]Auswertung3!$B$76)</f>
        <v>35.61128576575279</v>
      </c>
      <c r="AY3" s="10">
        <f>SUM([2]Auswertung3!$C$76)</f>
        <v>38.983198478864992</v>
      </c>
      <c r="AZ3" s="10">
        <f>SUM([2]Auswertung3!$D$76)</f>
        <v>39.175076350093107</v>
      </c>
      <c r="BA3" s="10">
        <f>SUM([2]Auswertung3!$E$76)</f>
        <v>39.740870614670911</v>
      </c>
      <c r="BB3" s="10">
        <f>SUM([2]Auswertung3!$F$76)</f>
        <v>40.118077183885113</v>
      </c>
      <c r="BC3" s="10">
        <f>SUM([2]Auswertung3!$G$76)</f>
        <v>40.928903250519859</v>
      </c>
      <c r="BD3" s="10">
        <f>SUM([2]Auswertung3!$H$76)</f>
        <v>36.807882176580051</v>
      </c>
    </row>
    <row r="4" spans="1:57" ht="13.8" customHeight="1" x14ac:dyDescent="0.3">
      <c r="A4" s="11">
        <v>16.3</v>
      </c>
      <c r="B4" s="10">
        <f>SUM([3]Auswertung3!$B$70)</f>
        <v>38.815975547490929</v>
      </c>
      <c r="C4" s="10">
        <f>SUM([3]Auswertung3!$C$70)</f>
        <v>45.974839263888569</v>
      </c>
      <c r="D4" s="10">
        <f>SUM([3]Auswertung3!$D$70)</f>
        <v>45.508247216794658</v>
      </c>
      <c r="E4" s="10">
        <f>SUM([3]Auswertung3!$E$70)</f>
        <v>45.064322648748039</v>
      </c>
      <c r="F4" s="10">
        <f>SUM([3]Auswertung3!$F$70)</f>
        <v>44.510330648928829</v>
      </c>
      <c r="G4" s="10">
        <f>SUM([3]Auswertung3!$G$70)</f>
        <v>41.385627319722701</v>
      </c>
      <c r="H4" s="10">
        <f>SUM([3]Auswertung3!$H$70)</f>
        <v>40.400549669675485</v>
      </c>
      <c r="I4" s="11">
        <v>16.3</v>
      </c>
      <c r="J4" s="10">
        <f>SUM([3]Auswertung3!$B$71)</f>
        <v>37.844207616760308</v>
      </c>
      <c r="K4" s="10">
        <f>SUM([3]Auswertung3!$C$71)</f>
        <v>46.197598662739793</v>
      </c>
      <c r="L4" s="10">
        <f>SUM([3]Auswertung3!$D$71)</f>
        <v>45.929055131435454</v>
      </c>
      <c r="M4" s="10">
        <f>SUM([3]Auswertung3!$E$71)</f>
        <v>47.166744461561024</v>
      </c>
      <c r="N4" s="10">
        <f>SUM([3]Auswertung3!$F$71)</f>
        <v>46.897138870158088</v>
      </c>
      <c r="O4" s="10">
        <f>SUM([3]Auswertung3!$G$71)</f>
        <v>43.087181621918667</v>
      </c>
      <c r="P4" s="10">
        <f>SUM([3]Auswertung3!$H$71)</f>
        <v>40.458252293212098</v>
      </c>
      <c r="Q4" s="12">
        <v>16.3</v>
      </c>
      <c r="R4" s="10">
        <f>SUM([3]Auswertung3!$B$72)</f>
        <v>37.703110743630816</v>
      </c>
      <c r="S4" s="10">
        <f>SUM([3]Auswertung3!$C$72)</f>
        <v>40.920063228541153</v>
      </c>
      <c r="T4" s="10">
        <f>SUM([3]Auswertung3!$D$72)</f>
        <v>40.337828560663148</v>
      </c>
      <c r="U4" s="10">
        <f>SUM([3]Auswertung3!$E$72)</f>
        <v>40.401455398162327</v>
      </c>
      <c r="V4" s="10">
        <f>SUM([3]Auswertung3!$F$72)</f>
        <v>39.533134261055082</v>
      </c>
      <c r="W4" s="10">
        <f>SUM([3]Auswertung3!$G$72)</f>
        <v>39.933813355227151</v>
      </c>
      <c r="X4" s="10">
        <f>SUM([3]Auswertung3!$H$72)</f>
        <v>39.502867335794896</v>
      </c>
      <c r="Y4" s="11">
        <v>16.3</v>
      </c>
      <c r="Z4" s="10">
        <f>SUM([3]Auswertung3!$B$73)</f>
        <v>39.663258002594034</v>
      </c>
      <c r="AA4" s="10">
        <f>SUM([3]Auswertung3!$C$73)</f>
        <v>41.674634550036991</v>
      </c>
      <c r="AB4" s="10">
        <f>SUM([3]Auswertung3!$D$73)</f>
        <v>41.677768657641572</v>
      </c>
      <c r="AC4" s="10">
        <f>SUM([3]Auswertung3!$E$73)</f>
        <v>41.305202343692237</v>
      </c>
      <c r="AD4" s="10">
        <f>SUM([3]Auswertung3!$F$73)</f>
        <v>40.761317658551064</v>
      </c>
      <c r="AE4" s="10">
        <f>SUM([3]Auswertung3!$G$73)</f>
        <v>40.185111669692944</v>
      </c>
      <c r="AF4" s="10">
        <f>SUM([3]Auswertung3!$H$73)</f>
        <v>39.418559938495953</v>
      </c>
      <c r="AG4" s="10">
        <v>16.3</v>
      </c>
      <c r="AH4" s="10">
        <f>SUM([3]Auswertung3!$B$74)</f>
        <v>36.772627954274498</v>
      </c>
      <c r="AI4" s="10">
        <f>SUM([3]Auswertung3!$C$74)</f>
        <v>38.078324464297282</v>
      </c>
      <c r="AJ4" s="10">
        <f>SUM([3]Auswertung3!$D$74)</f>
        <v>36.88777984665937</v>
      </c>
      <c r="AK4" s="10">
        <f>SUM([3]Auswertung3!$E$74)</f>
        <v>37.251357568776257</v>
      </c>
      <c r="AL4" s="10">
        <f>SUM([3]Auswertung3!$F$74)</f>
        <v>37.042238363239093</v>
      </c>
      <c r="AM4" s="10">
        <f>SUM([3]Auswertung3!$G$74)</f>
        <v>39.135616035455278</v>
      </c>
      <c r="AN4" s="10">
        <f>SUM([3]Auswertung3!$H$74)</f>
        <v>39.463738136267231</v>
      </c>
      <c r="AO4" s="12">
        <v>16.3</v>
      </c>
      <c r="AP4" s="10">
        <f>SUM([3]Auswertung3!$B$75)</f>
        <v>35.947035195736071</v>
      </c>
      <c r="AQ4" s="10">
        <f>SUM([3]Auswertung3!$C$75)</f>
        <v>37.826234125947224</v>
      </c>
      <c r="AR4" s="10">
        <f>SUM([3]Auswertung3!$D$75)</f>
        <v>36.947559289526346</v>
      </c>
      <c r="AS4" s="10">
        <f>SUM([3]Auswertung3!$E$75)</f>
        <v>36.747266363222572</v>
      </c>
      <c r="AT4" s="10">
        <f>SUM([3]Auswertung3!$F$75)</f>
        <v>36.737753515789478</v>
      </c>
      <c r="AU4" s="10">
        <f>SUM([3]Auswertung3!$G$75)</f>
        <v>36.420617319159966</v>
      </c>
      <c r="AV4" s="10">
        <f>SUM([3]Auswertung3!$H$75)</f>
        <v>35.922292819645875</v>
      </c>
      <c r="AW4" s="10">
        <v>16.3</v>
      </c>
      <c r="AX4" s="10">
        <f>SUM([3]Auswertung3!$B$76)</f>
        <v>35.766624075253539</v>
      </c>
      <c r="AY4" s="10">
        <f>SUM([3]Auswertung3!$C$76)</f>
        <v>37.632788567222768</v>
      </c>
      <c r="AZ4" s="10">
        <f>SUM([3]Auswertung3!$D$76)</f>
        <v>37.226356699156611</v>
      </c>
      <c r="BA4" s="10">
        <f>SUM([3]Auswertung3!$E$76)</f>
        <v>37.715468582586489</v>
      </c>
      <c r="BB4" s="10">
        <f>SUM([3]Auswertung3!$F$76)</f>
        <v>37.180739861717257</v>
      </c>
      <c r="BC4" s="10">
        <f>SUM([3]Auswertung3!$G$76)</f>
        <v>36.477141733104062</v>
      </c>
      <c r="BD4" s="10">
        <f>SUM([3]Auswertung3!$H$76)</f>
        <v>36.668484807730621</v>
      </c>
    </row>
    <row r="5" spans="1:57" x14ac:dyDescent="0.3">
      <c r="A5" s="11">
        <v>17.3</v>
      </c>
      <c r="B5" s="10">
        <f>SUM([4]Auswertung3!$B$70)</f>
        <v>37.495013742796125</v>
      </c>
      <c r="C5" s="10">
        <f>SUM([4]Auswertung3!$C$70)</f>
        <v>41.445411356870267</v>
      </c>
      <c r="D5" s="10">
        <f>SUM([4]Auswertung3!$D$70)</f>
        <v>41.188068871656291</v>
      </c>
      <c r="E5" s="10">
        <f>SUM([4]Auswertung3!$E$70)</f>
        <v>41.382731247839608</v>
      </c>
      <c r="F5" s="10">
        <f>SUM([4]Auswertung3!$F$70)</f>
        <v>40.474594619394388</v>
      </c>
      <c r="G5" s="10">
        <f>SUM([4]Auswertung3!$G$70)</f>
        <v>39.928587080966217</v>
      </c>
      <c r="H5" s="10">
        <f>SUM([4]Auswertung3!$H$70)</f>
        <v>39.769870788174437</v>
      </c>
      <c r="I5" s="11">
        <v>17.3</v>
      </c>
      <c r="J5" s="10">
        <f>SUM([4]Auswertung3!$B$71)</f>
        <v>36.58417536121673</v>
      </c>
      <c r="K5" s="10">
        <f>SUM([4]Auswertung3!$C$71)</f>
        <v>40.154553274723426</v>
      </c>
      <c r="L5" s="10">
        <f>SUM([4]Auswertung3!$D$71)</f>
        <v>40.070042033274675</v>
      </c>
      <c r="M5" s="10">
        <f>SUM([4]Auswertung3!$E$71)</f>
        <v>40.275611395453865</v>
      </c>
      <c r="N5" s="10">
        <f>SUM([4]Auswertung3!$F$71)</f>
        <v>39.849145260499405</v>
      </c>
      <c r="O5" s="10">
        <f>SUM([4]Auswertung3!$G$71)</f>
        <v>38.838507959602872</v>
      </c>
      <c r="P5" s="10">
        <f>SUM([4]Auswertung3!$H$71)</f>
        <v>38.503689383261595</v>
      </c>
      <c r="Q5" s="12">
        <v>17.3</v>
      </c>
      <c r="R5" s="10">
        <f>SUM([4]Auswertung3!$B$72)</f>
        <v>36.798273967785043</v>
      </c>
      <c r="S5" s="10">
        <f>SUM([4]Auswertung3!$C$72)</f>
        <v>37.695851131858291</v>
      </c>
      <c r="T5" s="10">
        <f>SUM([4]Auswertung3!$D$72)</f>
        <v>37.373429347457048</v>
      </c>
      <c r="U5" s="10">
        <f>SUM([4]Auswertung3!$E$72)</f>
        <v>37.659516544241527</v>
      </c>
      <c r="V5" s="10">
        <f>SUM([4]Auswertung3!$F$72)</f>
        <v>37.709742154155165</v>
      </c>
      <c r="W5" s="10">
        <f>SUM([4]Auswertung3!$G$72)</f>
        <v>38.715315936119609</v>
      </c>
      <c r="X5" s="10">
        <f>SUM([4]Auswertung3!$H$72)</f>
        <v>37.56883736733603</v>
      </c>
      <c r="Y5" s="11">
        <v>17.3</v>
      </c>
      <c r="Z5" s="10">
        <f>SUM([4]Auswertung3!$B$73)</f>
        <v>38.646660874248035</v>
      </c>
      <c r="AA5" s="10">
        <f>SUM([4]Auswertung3!$C$73)</f>
        <v>40.112053758909653</v>
      </c>
      <c r="AB5" s="10">
        <f>SUM([4]Auswertung3!$D$73)</f>
        <v>40.276717464250069</v>
      </c>
      <c r="AC5" s="10">
        <f>SUM([4]Auswertung3!$E$73)</f>
        <v>40.298519822801822</v>
      </c>
      <c r="AD5" s="10">
        <f>SUM([4]Auswertung3!$F$73)</f>
        <v>40.075257688489167</v>
      </c>
      <c r="AE5" s="10">
        <f>SUM([4]Auswertung3!$G$73)</f>
        <v>40.106504452657944</v>
      </c>
      <c r="AF5" s="10">
        <f>SUM([4]Auswertung3!$H$73)</f>
        <v>39.912671846736821</v>
      </c>
      <c r="AG5" s="10">
        <v>17.3</v>
      </c>
      <c r="AH5" s="10">
        <f>SUM([4]Auswertung3!$B$74)</f>
        <v>36.142339312579558</v>
      </c>
      <c r="AI5" s="10">
        <f>SUM([4]Auswertung3!$C$74)</f>
        <v>39.452703456005978</v>
      </c>
      <c r="AJ5" s="10">
        <f>SUM([4]Auswertung3!$D$74)</f>
        <v>39.137347704022766</v>
      </c>
      <c r="AK5" s="10">
        <f>SUM([4]Auswertung3!$E$74)</f>
        <v>40.668628840100418</v>
      </c>
      <c r="AL5" s="10">
        <f>SUM([4]Auswertung3!$F$74)</f>
        <v>40.321492737971099</v>
      </c>
      <c r="AM5" s="10">
        <f>SUM([4]Auswertung3!$G$74)</f>
        <v>40.654063515792714</v>
      </c>
      <c r="AN5" s="10">
        <f>SUM([4]Auswertung3!$H$74)</f>
        <v>39.634469996312106</v>
      </c>
      <c r="AO5" s="12">
        <v>17.3</v>
      </c>
      <c r="AP5" s="10">
        <f>SUM([4]Auswertung3!$B$75)</f>
        <v>36.248357588357592</v>
      </c>
      <c r="AQ5" s="10">
        <f>SUM([4]Auswertung3!$C$75)</f>
        <v>37.993767339411946</v>
      </c>
      <c r="AR5" s="10">
        <f>SUM([4]Auswertung3!$D$75)</f>
        <v>37.644809483931745</v>
      </c>
      <c r="AS5" s="10">
        <f>SUM([4]Auswertung3!$E$75)</f>
        <v>38.919779062499998</v>
      </c>
      <c r="AT5" s="10">
        <f>SUM([4]Auswertung3!$F$75)</f>
        <v>38.436125250701963</v>
      </c>
      <c r="AU5" s="10">
        <f>SUM([4]Auswertung3!$G$75)</f>
        <v>37.193224898742265</v>
      </c>
      <c r="AV5" s="10">
        <f>SUM([4]Auswertung3!$H$75)</f>
        <v>37.083765921599458</v>
      </c>
      <c r="AW5" s="10">
        <v>17.3</v>
      </c>
      <c r="AX5" s="10">
        <f>SUM([4]Auswertung3!$B$76)</f>
        <v>37.383521994956567</v>
      </c>
      <c r="AY5" s="10">
        <f>SUM([4]Auswertung3!$C$76)</f>
        <v>39.653461103564737</v>
      </c>
      <c r="AZ5" s="10">
        <f>SUM([4]Auswertung3!$D$76)</f>
        <v>39.622149686924502</v>
      </c>
      <c r="BA5" s="10">
        <f>SUM([4]Auswertung3!$E$76)</f>
        <v>41.005508289136969</v>
      </c>
      <c r="BB5" s="10">
        <f>SUM([4]Auswertung3!$F$76)</f>
        <v>40.447314578845521</v>
      </c>
      <c r="BC5" s="10">
        <f>SUM([4]Auswertung3!$G$76)</f>
        <v>38.595422740969596</v>
      </c>
      <c r="BD5" s="10">
        <f>SUM([4]Auswertung3!$H$76)</f>
        <v>38.605793638644393</v>
      </c>
      <c r="BE5" s="1"/>
    </row>
    <row r="6" spans="1:57" x14ac:dyDescent="0.3">
      <c r="A6" s="11">
        <v>18.3</v>
      </c>
      <c r="B6" s="10">
        <f>SUM([5]Auswertung3!$B$70)</f>
        <v>37.567799593110749</v>
      </c>
      <c r="C6" s="10">
        <f>SUM([5]Auswertung3!$C$70)</f>
        <v>46.071178474010253</v>
      </c>
      <c r="D6" s="10">
        <f>SUM([5]Auswertung3!$D$70)</f>
        <v>44.574247241283963</v>
      </c>
      <c r="E6" s="10">
        <f>SUM([5]Auswertung3!$E$70)</f>
        <v>43.927480146741487</v>
      </c>
      <c r="F6" s="10">
        <f>SUM([5]Auswertung3!$F$70)</f>
        <v>43.354723156879558</v>
      </c>
      <c r="G6" s="10">
        <f>SUM([5]Auswertung3!$G$70)</f>
        <v>40.233720306620199</v>
      </c>
      <c r="H6" s="10">
        <f>SUM([5]Auswertung3!$H$70)</f>
        <v>39.228090461555965</v>
      </c>
      <c r="I6" s="11">
        <v>18.3</v>
      </c>
      <c r="J6" s="10">
        <f>SUM([5]Auswertung3!$B$71)</f>
        <v>36.59103067578603</v>
      </c>
      <c r="K6" s="10">
        <f>SUM([5]Auswertung3!$C$71)</f>
        <v>42.397049726431995</v>
      </c>
      <c r="L6" s="10">
        <f>SUM([5]Auswertung3!$D$71)</f>
        <v>40.425738780207134</v>
      </c>
      <c r="M6" s="10">
        <f>SUM([5]Auswertung3!$E$71)</f>
        <v>39.694397502656749</v>
      </c>
      <c r="N6" s="10">
        <f>SUM([5]Auswertung3!$F$71)</f>
        <v>39.641704303092013</v>
      </c>
      <c r="O6" s="10">
        <f>SUM([5]Auswertung3!$G$71)</f>
        <v>37.598877264635036</v>
      </c>
      <c r="P6" s="10">
        <f>SUM([5]Auswertung3!$H$71)</f>
        <v>36.844961846059803</v>
      </c>
      <c r="Q6" s="12">
        <v>18.3</v>
      </c>
      <c r="R6" s="10">
        <f>SUM([5]Auswertung3!$B$72)</f>
        <v>38.135723867675203</v>
      </c>
      <c r="S6" s="10">
        <f>SUM([5]Auswertung3!$C$72)</f>
        <v>40.96620748181504</v>
      </c>
      <c r="T6" s="10">
        <f>SUM([5]Auswertung3!$D$72)</f>
        <v>38.854063131313126</v>
      </c>
      <c r="U6" s="10">
        <f>SUM([5]Auswertung3!$E$72)</f>
        <v>38.931016221966139</v>
      </c>
      <c r="V6" s="10">
        <f>SUM([5]Auswertung3!$F$72)</f>
        <v>38.758335903276681</v>
      </c>
      <c r="W6" s="10">
        <f>SUM([5]Auswertung3!$G$72)</f>
        <v>38.134566007624784</v>
      </c>
      <c r="X6" s="10">
        <f>SUM([5]Auswertung3!$H$72)</f>
        <v>37.204457988165679</v>
      </c>
      <c r="Y6" s="11">
        <v>18.3</v>
      </c>
      <c r="Z6" s="10">
        <f>SUM([5]Auswertung3!$B$73)</f>
        <v>39.753465321511442</v>
      </c>
      <c r="AA6" s="10">
        <f>SUM([5]Auswertung3!$C$73)</f>
        <v>41.534519562186702</v>
      </c>
      <c r="AB6" s="10">
        <f>SUM([5]Auswertung3!$D$73)</f>
        <v>40.549075102366928</v>
      </c>
      <c r="AC6" s="10">
        <f>SUM([5]Auswertung3!$E$73)</f>
        <v>40.742421755882759</v>
      </c>
      <c r="AD6" s="10">
        <f>SUM([5]Auswertung3!$F$73)</f>
        <v>40.752216627522081</v>
      </c>
      <c r="AE6" s="10">
        <f>SUM([5]Auswertung3!$G$73)</f>
        <v>39.776925603217165</v>
      </c>
      <c r="AF6" s="10">
        <f>SUM([5]Auswertung3!$H$73)</f>
        <v>39.343812602618151</v>
      </c>
      <c r="AG6" s="10">
        <v>18.3</v>
      </c>
      <c r="AH6" s="10">
        <f>SUM([5]Auswertung3!$B$74)</f>
        <v>38.183780214139048</v>
      </c>
      <c r="AI6" s="10">
        <f>SUM([5]Auswertung3!$C$74)</f>
        <v>42.960778274321072</v>
      </c>
      <c r="AJ6" s="10">
        <f>SUM([5]Auswertung3!$D$74)</f>
        <v>41.183684780429111</v>
      </c>
      <c r="AK6" s="10">
        <f>SUM([5]Auswertung3!$E$74)</f>
        <v>41.200243763412011</v>
      </c>
      <c r="AL6" s="10">
        <f>SUM([5]Auswertung3!$F$74)</f>
        <v>41.506110461718301</v>
      </c>
      <c r="AM6" s="10">
        <f>SUM([5]Auswertung3!$G$74)</f>
        <v>39.004855584833848</v>
      </c>
      <c r="AN6" s="10">
        <f>SUM([5]Auswertung3!$H$74)</f>
        <v>38.031177027333982</v>
      </c>
      <c r="AO6" s="12">
        <v>18.3</v>
      </c>
      <c r="AP6" s="10">
        <f>SUM([5]Auswertung3!$B$75)</f>
        <v>35.792821032755931</v>
      </c>
      <c r="AQ6" s="10">
        <f>SUM([5]Auswertung3!$C$75)</f>
        <v>37.622106587222774</v>
      </c>
      <c r="AR6" s="10">
        <f>SUM([5]Auswertung3!$D$75)</f>
        <v>37.009537430843714</v>
      </c>
      <c r="AS6" s="10">
        <f>SUM([5]Auswertung3!$E$75)</f>
        <v>37.139972683584858</v>
      </c>
      <c r="AT6" s="10">
        <f>SUM([5]Auswertung3!$F$75)</f>
        <v>36.857725002060839</v>
      </c>
      <c r="AU6" s="10">
        <f>SUM([5]Auswertung3!$G$75)</f>
        <v>36.302372480827536</v>
      </c>
      <c r="AV6" s="10">
        <f>SUM([5]Auswertung3!$H$75)</f>
        <v>35.756049643493753</v>
      </c>
      <c r="AW6" s="10">
        <v>18.3</v>
      </c>
      <c r="AX6" s="10">
        <f>SUM([5]Auswertung3!$B$76)</f>
        <v>35.663476167471821</v>
      </c>
      <c r="AY6" s="10">
        <f>SUM([5]Auswertung3!$C$76)</f>
        <v>38.441132501151067</v>
      </c>
      <c r="AZ6" s="10">
        <f>SUM([5]Auswertung3!$D$76)</f>
        <v>37.92194779892921</v>
      </c>
      <c r="BA6" s="10">
        <f>SUM([5]Auswertung3!$E$76)</f>
        <v>38.372409646772233</v>
      </c>
      <c r="BB6" s="10">
        <f>SUM([5]Auswertung3!$F$76)</f>
        <v>38.081645976895018</v>
      </c>
      <c r="BC6" s="10">
        <f>SUM([5]Auswertung3!$G$76)</f>
        <v>36.008185777493466</v>
      </c>
      <c r="BD6" s="10">
        <f>SUM([5]Auswertung3!$H$76)</f>
        <v>35.439359289470865</v>
      </c>
    </row>
    <row r="7" spans="1:57" x14ac:dyDescent="0.3">
      <c r="A7" s="11">
        <v>19.3</v>
      </c>
      <c r="B7" s="10">
        <f>SUM([6]Auswertung3!$B$70)</f>
        <v>37.926757152532176</v>
      </c>
      <c r="C7" s="10">
        <f>SUM([6]Auswertung3!$C$70)</f>
        <v>43.426132438715427</v>
      </c>
      <c r="D7" s="10">
        <f>SUM([6]Auswertung3!$D$70)</f>
        <v>43.674102986905552</v>
      </c>
      <c r="E7" s="10">
        <f>SUM([6]Auswertung3!$E$70)</f>
        <v>43.836923728687367</v>
      </c>
      <c r="F7" s="10">
        <f>SUM([6]Auswertung3!$F$70)</f>
        <v>43.987081571211505</v>
      </c>
      <c r="G7" s="10">
        <f>SUM([6]Auswertung3!$G$70)</f>
        <v>43.691538304780799</v>
      </c>
      <c r="H7" s="10">
        <f>SUM([6]Auswertung3!$H$70)</f>
        <v>42.973393749635932</v>
      </c>
      <c r="I7" s="11">
        <v>19.3</v>
      </c>
      <c r="J7" s="10">
        <f>SUM([6]Auswertung3!$B$71)</f>
        <v>36.81534674784011</v>
      </c>
      <c r="K7" s="10">
        <f>SUM([6]Auswertung3!$C$71)</f>
        <v>41.558808290605718</v>
      </c>
      <c r="L7" s="10">
        <f>SUM([6]Auswertung3!$D$71)</f>
        <v>41.333263127284809</v>
      </c>
      <c r="M7" s="10">
        <f>SUM([6]Auswertung3!$E$71)</f>
        <v>40.868411403304634</v>
      </c>
      <c r="N7" s="10">
        <f>SUM([6]Auswertung3!$F$71)</f>
        <v>41.170357629990022</v>
      </c>
      <c r="O7" s="10">
        <f>SUM([6]Auswertung3!$G$71)</f>
        <v>40.769610914927767</v>
      </c>
      <c r="P7" s="10">
        <f>SUM([6]Auswertung3!$H$71)</f>
        <v>40.359205589895183</v>
      </c>
      <c r="Q7" s="12">
        <v>19.3</v>
      </c>
      <c r="R7" s="10">
        <f>SUM([6]Auswertung3!$B$72)</f>
        <v>37.194357939754561</v>
      </c>
      <c r="S7" s="10">
        <f>SUM([6]Auswertung3!$C$72)</f>
        <v>39.822592908944401</v>
      </c>
      <c r="T7" s="10">
        <f>SUM([6]Auswertung3!$D$72)</f>
        <v>39.846090691170602</v>
      </c>
      <c r="U7" s="10">
        <f>SUM([6]Auswertung3!$E$72)</f>
        <v>40.776708850490792</v>
      </c>
      <c r="V7" s="10">
        <f>SUM([6]Auswertung3!$F$72)</f>
        <v>41.276672896360544</v>
      </c>
      <c r="W7" s="10">
        <f>SUM([6]Auswertung3!$G$72)</f>
        <v>41.18958368107964</v>
      </c>
      <c r="X7" s="10">
        <f>SUM([6]Auswertung3!$H$72)</f>
        <v>40.490687105646337</v>
      </c>
      <c r="Y7" s="11">
        <v>19.3</v>
      </c>
      <c r="Z7" s="10">
        <f>SUM([6]Auswertung3!$B$73)</f>
        <v>38.580941638385895</v>
      </c>
      <c r="AA7" s="10">
        <f>SUM([6]Auswertung3!$C$73)</f>
        <v>42.049507875646434</v>
      </c>
      <c r="AB7" s="10">
        <f>SUM([6]Auswertung3!$D$73)</f>
        <v>41.989703256413392</v>
      </c>
      <c r="AC7" s="10">
        <f>SUM([6]Auswertung3!$E$73)</f>
        <v>42.075948438728588</v>
      </c>
      <c r="AD7" s="10">
        <f>SUM([6]Auswertung3!$F$73)</f>
        <v>42.54309268634271</v>
      </c>
      <c r="AE7" s="10">
        <f>SUM([6]Auswertung3!$G$73)</f>
        <v>42.094229463106942</v>
      </c>
      <c r="AF7" s="10">
        <f>SUM([6]Auswertung3!$H$73)</f>
        <v>41.116824432461719</v>
      </c>
      <c r="AG7" s="10">
        <v>19.3</v>
      </c>
      <c r="AH7" s="10">
        <f>SUM([6]Auswertung3!$B$74)</f>
        <v>37.387522699612767</v>
      </c>
      <c r="AI7" s="10">
        <f>SUM([6]Auswertung3!$C$74)</f>
        <v>41.375819041329208</v>
      </c>
      <c r="AJ7" s="10">
        <f>SUM([6]Auswertung3!$D$74)</f>
        <v>42.351789809361165</v>
      </c>
      <c r="AK7" s="10">
        <f>SUM([6]Auswertung3!$E$74)</f>
        <v>43.355230856494614</v>
      </c>
      <c r="AL7" s="10">
        <f>SUM([6]Auswertung3!$F$74)</f>
        <v>44.309277842166267</v>
      </c>
      <c r="AM7" s="10">
        <f>SUM([6]Auswertung3!$G$74)</f>
        <v>42.611973936226185</v>
      </c>
      <c r="AN7" s="10">
        <f>SUM([6]Auswertung3!$H$74)</f>
        <v>42.771466178087216</v>
      </c>
      <c r="AO7" s="12">
        <v>19.3</v>
      </c>
      <c r="AP7" s="10">
        <f>SUM([6]Auswertung3!$B$75)</f>
        <v>35.571951748724565</v>
      </c>
      <c r="AQ7" s="10">
        <f>SUM([6]Auswertung3!$C$75)</f>
        <v>37.197231151932648</v>
      </c>
      <c r="AR7" s="10">
        <f>SUM([6]Auswertung3!$D$75)</f>
        <v>37.016780985122402</v>
      </c>
      <c r="AS7" s="10">
        <f>SUM([6]Auswertung3!$E$75)</f>
        <v>37.150651700144415</v>
      </c>
      <c r="AT7" s="10">
        <f>SUM([6]Auswertung3!$F$75)</f>
        <v>37.147084445950526</v>
      </c>
      <c r="AU7" s="10">
        <f>SUM([6]Auswertung3!$G$75)</f>
        <v>36.639997615478947</v>
      </c>
      <c r="AV7" s="10">
        <f>SUM([6]Auswertung3!$H$75)</f>
        <v>36.453801132239811</v>
      </c>
      <c r="AW7" s="10">
        <v>19.3</v>
      </c>
      <c r="AX7" s="10">
        <f>SUM([6]Auswertung3!$B$76)</f>
        <v>35.63846206996346</v>
      </c>
      <c r="AY7" s="10">
        <f>SUM([6]Auswertung3!$C$76)</f>
        <v>37.547321816422347</v>
      </c>
      <c r="AZ7" s="10">
        <f>SUM([6]Auswertung3!$D$76)</f>
        <v>37.295083055793995</v>
      </c>
      <c r="BA7" s="10">
        <f>SUM([6]Auswertung3!$E$76)</f>
        <v>37.626302729852256</v>
      </c>
      <c r="BB7" s="10">
        <f>SUM([6]Auswertung3!$F$76)</f>
        <v>37.322626248515753</v>
      </c>
      <c r="BC7" s="10">
        <f>SUM([6]Auswertung3!$G$76)</f>
        <v>37.063088176431343</v>
      </c>
      <c r="BD7" s="10">
        <f>SUM([6]Auswertung3!$H$76)</f>
        <v>36.406799216692079</v>
      </c>
    </row>
    <row r="8" spans="1:57" x14ac:dyDescent="0.3">
      <c r="A8" s="11">
        <v>20.3</v>
      </c>
      <c r="B8" s="10">
        <f>SUM([7]Auswertung3!$B$70)</f>
        <v>38.709656899319455</v>
      </c>
      <c r="C8" s="10">
        <f>SUM([7]Auswertung3!$C$70)</f>
        <v>46.661952296727335</v>
      </c>
      <c r="D8" s="10">
        <f>SUM([7]Auswertung3!$D$70)</f>
        <v>45.821854421727977</v>
      </c>
      <c r="E8" s="10">
        <f>SUM([7]Auswertung3!$E$70)</f>
        <v>45.668598669469858</v>
      </c>
      <c r="F8" s="10">
        <f>SUM([7]Auswertung3!$F$70)</f>
        <v>45.312498679069023</v>
      </c>
      <c r="G8" s="10">
        <f>SUM([7]Auswertung3!$G$70)</f>
        <v>42.048935810474362</v>
      </c>
      <c r="H8" s="10">
        <f>SUM([7]Auswertung3!$H$70)</f>
        <v>40.878855867808475</v>
      </c>
      <c r="I8" s="11">
        <v>20.3</v>
      </c>
      <c r="J8" s="10">
        <f>SUM([7]Auswertung3!$B$71)</f>
        <v>38.032821964119059</v>
      </c>
      <c r="K8" s="10">
        <f>SUM([7]Auswertung3!$C$71)</f>
        <v>42.475201576923077</v>
      </c>
      <c r="L8" s="10">
        <f>SUM([7]Auswertung3!$D$71)</f>
        <v>41.731238086493434</v>
      </c>
      <c r="M8" s="10">
        <f>SUM([7]Auswertung3!$E$71)</f>
        <v>41.596663754809214</v>
      </c>
      <c r="N8" s="10">
        <f>SUM([7]Auswertung3!$F$71)</f>
        <v>41.264052803577577</v>
      </c>
      <c r="O8" s="10">
        <f>SUM([7]Auswertung3!$G$71)</f>
        <v>40.282060465991805</v>
      </c>
      <c r="P8" s="10">
        <f>SUM([7]Auswertung3!$H$71)</f>
        <v>39.380792341132008</v>
      </c>
      <c r="Q8" s="12">
        <v>20.3</v>
      </c>
      <c r="R8" s="10">
        <f>SUM([7]Auswertung3!$B$72)</f>
        <v>36.872275251062185</v>
      </c>
      <c r="S8" s="10">
        <f>SUM([7]Auswertung3!$C$72)</f>
        <v>36.611029115853654</v>
      </c>
      <c r="T8" s="10">
        <f>SUM([7]Auswertung3!$D$72)</f>
        <v>37.231085000730239</v>
      </c>
      <c r="U8" s="10">
        <f>SUM([7]Auswertung3!$E$72)</f>
        <v>37.569772710572238</v>
      </c>
      <c r="V8" s="10">
        <f>SUM([7]Auswertung3!$F$72)</f>
        <v>37.347701654932791</v>
      </c>
      <c r="W8" s="10">
        <f>SUM([7]Auswertung3!$G$72)</f>
        <v>38.235256671016515</v>
      </c>
      <c r="X8" s="10">
        <f>SUM([7]Auswertung3!$H$72)</f>
        <v>38.238094915735651</v>
      </c>
      <c r="Y8" s="11">
        <v>20.3</v>
      </c>
      <c r="Z8" s="10">
        <f>SUM([7]Auswertung3!$B$73)</f>
        <v>39.075481343864986</v>
      </c>
      <c r="AA8" s="10">
        <f>SUM([7]Auswertung3!$C$73)</f>
        <v>40.888139236894986</v>
      </c>
      <c r="AB8" s="10">
        <f>SUM([7]Auswertung3!$D$73)</f>
        <v>41.164773360284727</v>
      </c>
      <c r="AC8" s="10">
        <f>SUM([7]Auswertung3!$E$73)</f>
        <v>40.962588307840974</v>
      </c>
      <c r="AD8" s="10">
        <f>SUM([7]Auswertung3!$F$73)</f>
        <v>40.756937961834154</v>
      </c>
      <c r="AE8" s="10">
        <f>SUM([7]Auswertung3!$G$73)</f>
        <v>40.578216811968574</v>
      </c>
      <c r="AF8" s="10">
        <f>SUM([7]Auswertung3!$H$73)</f>
        <v>39.797954139035838</v>
      </c>
      <c r="AG8" s="10">
        <v>20.3</v>
      </c>
      <c r="AH8" s="10">
        <f>SUM([7]Auswertung3!$B$74)</f>
        <v>36.356358670414274</v>
      </c>
      <c r="AI8" s="10">
        <f>SUM([7]Auswertung3!$C$74)</f>
        <v>37.571897774890367</v>
      </c>
      <c r="AJ8" s="10">
        <f>SUM([7]Auswertung3!$D$74)</f>
        <v>38.130792977089513</v>
      </c>
      <c r="AK8" s="10">
        <f>SUM([7]Auswertung3!$E$74)</f>
        <v>38.257685216152609</v>
      </c>
      <c r="AL8" s="10">
        <f>SUM([7]Auswertung3!$F$74)</f>
        <v>38.204926238874187</v>
      </c>
      <c r="AM8" s="10">
        <f>SUM([7]Auswertung3!$G$74)</f>
        <v>38.309672905477981</v>
      </c>
      <c r="AN8" s="10">
        <f>SUM([7]Auswertung3!$H$74)</f>
        <v>37.757722156055401</v>
      </c>
      <c r="AO8" s="12">
        <v>20.3</v>
      </c>
      <c r="AP8" s="10">
        <f>SUM([7]Auswertung3!$B$75)</f>
        <v>34.773962282587455</v>
      </c>
      <c r="AQ8" s="10">
        <f>SUM([7]Auswertung3!$C$75)</f>
        <v>35.671571909774435</v>
      </c>
      <c r="AR8" s="10">
        <f>SUM([7]Auswertung3!$D$75)</f>
        <v>35.297624762861282</v>
      </c>
      <c r="AS8" s="10">
        <f>SUM([7]Auswertung3!$E$75)</f>
        <v>35.340366103513006</v>
      </c>
      <c r="AT8" s="10">
        <f>SUM([7]Auswertung3!$F$75)</f>
        <v>35.343185977940372</v>
      </c>
      <c r="AU8" s="10">
        <f>SUM([7]Auswertung3!$G$75)</f>
        <v>35.603721366917377</v>
      </c>
      <c r="AV8" s="10">
        <f>SUM([7]Auswertung3!$H$75)</f>
        <v>35.654334630782913</v>
      </c>
      <c r="AW8" s="10">
        <v>20.3</v>
      </c>
      <c r="AX8" s="10">
        <f>SUM([7]Auswertung3!$B$76)</f>
        <v>34.790596558136599</v>
      </c>
      <c r="AY8" s="10">
        <f>SUM([7]Auswertung3!$C$76)</f>
        <v>38.838535797817045</v>
      </c>
      <c r="AZ8" s="10">
        <f>SUM([7]Auswertung3!$D$76)</f>
        <v>37.809271778375894</v>
      </c>
      <c r="BA8" s="10">
        <f>SUM([7]Auswertung3!$E$76)</f>
        <v>37.841083403741699</v>
      </c>
      <c r="BB8" s="10">
        <f>SUM([7]Auswertung3!$F$76)</f>
        <v>37.748749330139013</v>
      </c>
      <c r="BC8" s="10">
        <f>SUM([7]Auswertung3!$G$76)</f>
        <v>37.287007102878079</v>
      </c>
      <c r="BD8" s="10">
        <f>SUM([7]Auswertung3!$H$76)</f>
        <v>37.56645142397425</v>
      </c>
    </row>
    <row r="9" spans="1:57" x14ac:dyDescent="0.3">
      <c r="A9" s="11">
        <v>21.3</v>
      </c>
      <c r="B9" s="10">
        <f>SUM([8]Auswertung3!$B$70)</f>
        <v>37.428373541604721</v>
      </c>
      <c r="C9" s="10">
        <f>SUM([8]Auswertung3!$C$70)</f>
        <v>45.925598904472594</v>
      </c>
      <c r="D9" s="10">
        <f>SUM([8]Auswertung3!$D$70)</f>
        <v>45.952975809790736</v>
      </c>
      <c r="E9" s="10">
        <f>SUM([8]Auswertung3!$E$70)</f>
        <v>44.608493382614029</v>
      </c>
      <c r="F9" s="10">
        <f>SUM([8]Auswertung3!$F$70)</f>
        <v>43.100478362647102</v>
      </c>
      <c r="G9" s="10">
        <f>SUM([8]Auswertung3!$G$70)</f>
        <v>41.486124678398681</v>
      </c>
      <c r="H9" s="10">
        <f>SUM([8]Auswertung3!$H$70)</f>
        <v>39.867837953504754</v>
      </c>
      <c r="I9" s="11">
        <v>21.3</v>
      </c>
      <c r="J9" s="10">
        <f>SUM([8]Auswertung3!$B$71)</f>
        <v>36.63504882264693</v>
      </c>
      <c r="K9" s="10">
        <f>SUM([8]Auswertung3!$C$71)</f>
        <v>44.197732381008834</v>
      </c>
      <c r="L9" s="10">
        <f>SUM([8]Auswertung3!$D$71)</f>
        <v>44.010251120197154</v>
      </c>
      <c r="M9" s="10">
        <f>SUM([8]Auswertung3!$E$71)</f>
        <v>42.142340799031466</v>
      </c>
      <c r="N9" s="10">
        <f>SUM([8]Auswertung3!$F$71)</f>
        <v>41.292323832703516</v>
      </c>
      <c r="O9" s="10">
        <f>SUM([8]Auswertung3!$G$71)</f>
        <v>39.968089862784367</v>
      </c>
      <c r="P9" s="10">
        <f>SUM([8]Auswertung3!$H$71)</f>
        <v>38.606511637159336</v>
      </c>
      <c r="Q9" s="12">
        <v>21.3</v>
      </c>
      <c r="R9" s="10">
        <f>SUM([8]Auswertung3!$B$72)</f>
        <v>35.898733810951903</v>
      </c>
      <c r="S9" s="10">
        <f>SUM([8]Auswertung3!$C$72)</f>
        <v>40.33625780313838</v>
      </c>
      <c r="T9" s="10">
        <f>SUM([8]Auswertung3!$D$72)</f>
        <v>39.107942891305584</v>
      </c>
      <c r="U9" s="10">
        <f>SUM([8]Auswertung3!$E$72)</f>
        <v>38.003424309637353</v>
      </c>
      <c r="V9" s="10">
        <f>SUM([8]Auswertung3!$F$72)</f>
        <v>38.441177585519952</v>
      </c>
      <c r="W9" s="10">
        <f>SUM([8]Auswertung3!$G$72)</f>
        <v>38.440297592603713</v>
      </c>
      <c r="X9" s="10">
        <f>SUM([8]Auswertung3!$H$72)</f>
        <v>38.807985801672366</v>
      </c>
      <c r="Y9" s="11">
        <v>21.3</v>
      </c>
      <c r="Z9" s="10">
        <f>SUM([8]Auswertung3!$B$73)</f>
        <v>38.377887572296387</v>
      </c>
      <c r="AA9" s="10">
        <f>SUM([8]Auswertung3!$C$73)</f>
        <v>43.180890687748743</v>
      </c>
      <c r="AB9" s="10">
        <f>SUM([8]Auswertung3!$D$73)</f>
        <v>42.410560250713068</v>
      </c>
      <c r="AC9" s="10">
        <f>SUM([8]Auswertung3!$E$73)</f>
        <v>41.172790516976093</v>
      </c>
      <c r="AD9" s="10">
        <f>SUM([8]Auswertung3!$F$73)</f>
        <v>40.355803115707253</v>
      </c>
      <c r="AE9" s="10">
        <f>SUM([8]Auswertung3!$G$73)</f>
        <v>40.431394676931234</v>
      </c>
      <c r="AF9" s="10">
        <f>SUM([8]Auswertung3!$H$73)</f>
        <v>41.58092733052348</v>
      </c>
      <c r="AG9" s="10">
        <v>21.3</v>
      </c>
      <c r="AH9" s="10">
        <f>SUM([8]Auswertung3!$B$74)</f>
        <v>36.145634531900242</v>
      </c>
      <c r="AI9" s="10">
        <f>SUM([8]Auswertung3!$C$74)</f>
        <v>42.547684197872208</v>
      </c>
      <c r="AJ9" s="10">
        <f>SUM([8]Auswertung3!$D$74)</f>
        <v>42.561328116029614</v>
      </c>
      <c r="AK9" s="10">
        <f>SUM([8]Auswertung3!$E$74)</f>
        <v>43.596634989641998</v>
      </c>
      <c r="AL9" s="10">
        <f>SUM([8]Auswertung3!$F$74)</f>
        <v>43.715118737131085</v>
      </c>
      <c r="AM9" s="10">
        <f>SUM([8]Auswertung3!$G$74)</f>
        <v>42.126953749145798</v>
      </c>
      <c r="AN9" s="10">
        <f>SUM([8]Auswertung3!$H$74)</f>
        <v>40.292006414310237</v>
      </c>
      <c r="AO9" s="12">
        <v>21.3</v>
      </c>
      <c r="AP9" s="10">
        <f>SUM([8]Auswertung3!$B$75)</f>
        <v>34.367839213594451</v>
      </c>
      <c r="AQ9" s="10">
        <f>SUM([8]Auswertung3!$C$75)</f>
        <v>44.150171670305681</v>
      </c>
      <c r="AR9" s="10">
        <f>SUM([8]Auswertung3!$D$75)</f>
        <v>45.439048220516391</v>
      </c>
      <c r="AS9" s="10">
        <f>SUM([8]Auswertung3!$E$75)</f>
        <v>46.025332078515724</v>
      </c>
      <c r="AT9" s="10">
        <f>SUM([8]Auswertung3!$F$75)</f>
        <v>45.564060729570002</v>
      </c>
      <c r="AU9" s="10">
        <f>SUM([8]Auswertung3!$G$75)</f>
        <v>38.031664621049394</v>
      </c>
      <c r="AV9" s="10">
        <f>SUM([8]Auswertung3!$H$75)</f>
        <v>36.966062938646147</v>
      </c>
      <c r="AW9" s="10">
        <v>21.3</v>
      </c>
      <c r="AX9" s="10">
        <f>SUM([8]Auswertung3!$B$76)</f>
        <v>35.825538504464291</v>
      </c>
      <c r="AY9" s="10">
        <f>SUM([8]Auswertung3!$C$76)</f>
        <v>44.327874732920613</v>
      </c>
      <c r="AZ9" s="10">
        <f>SUM([8]Auswertung3!$D$76)</f>
        <v>45.965558176274946</v>
      </c>
      <c r="BA9" s="10">
        <f>SUM([8]Auswertung3!$E$76)</f>
        <v>46.596233648451303</v>
      </c>
      <c r="BB9" s="10">
        <f>SUM([8]Auswertung3!$F$76)</f>
        <v>44.924045163527722</v>
      </c>
      <c r="BC9" s="10">
        <f>SUM([8]Auswertung3!$G$76)</f>
        <v>38.452498892597561</v>
      </c>
      <c r="BD9" s="10">
        <f>SUM([8]Auswertung3!$H$76)</f>
        <v>37.745843634300726</v>
      </c>
    </row>
    <row r="10" spans="1:57" x14ac:dyDescent="0.3">
      <c r="A10" s="11">
        <v>22.3</v>
      </c>
      <c r="B10" s="10">
        <f>SUM([9]Auswertung3!$B$70)</f>
        <v>36.836058793864993</v>
      </c>
      <c r="C10" s="10">
        <f>SUM([9]Auswertung3!$C$70)</f>
        <v>43.251849322827304</v>
      </c>
      <c r="D10" s="10">
        <f>SUM([9]Auswertung3!$D$70)</f>
        <v>42.394685750457157</v>
      </c>
      <c r="E10" s="10">
        <f>SUM([9]Auswertung3!$E$70)</f>
        <v>42.569015881699286</v>
      </c>
      <c r="F10" s="10">
        <f>SUM([9]Auswertung3!$F$70)</f>
        <v>42.440269097014045</v>
      </c>
      <c r="G10" s="10">
        <f>SUM([9]Auswertung3!$G$70)</f>
        <v>40.96233433448721</v>
      </c>
      <c r="H10" s="10">
        <f>SUM([9]Auswertung3!$H$70)</f>
        <v>40.043603170387584</v>
      </c>
      <c r="I10" s="11">
        <v>22.3</v>
      </c>
      <c r="J10" s="10">
        <f>SUM([9]Auswertung3!$B$71)</f>
        <v>36.188414823008856</v>
      </c>
      <c r="K10" s="10">
        <f>SUM([9]Auswertung3!$C$71)</f>
        <v>42.599466612590156</v>
      </c>
      <c r="L10" s="10">
        <f>SUM([9]Auswertung3!$D$71)</f>
        <v>42.779114016248009</v>
      </c>
      <c r="M10" s="10">
        <f>SUM([9]Auswertung3!$E$71)</f>
        <v>42.92689572554093</v>
      </c>
      <c r="N10" s="10">
        <f>SUM([9]Auswertung3!$F$71)</f>
        <v>42.844916177935154</v>
      </c>
      <c r="O10" s="10">
        <f>SUM([9]Auswertung3!$G$71)</f>
        <v>40.612726544461509</v>
      </c>
      <c r="P10" s="10">
        <f>SUM([9]Auswertung3!$H$71)</f>
        <v>39.143334305482291</v>
      </c>
      <c r="Q10" s="12">
        <v>22.3</v>
      </c>
      <c r="R10" s="10">
        <f>SUM([9]Auswertung3!$B$72)</f>
        <v>36.530933829151316</v>
      </c>
      <c r="S10" s="10">
        <f>SUM([9]Auswertung3!$C$72)</f>
        <v>41.659760505415164</v>
      </c>
      <c r="T10" s="10">
        <f>SUM([9]Auswertung3!$D$72)</f>
        <v>40.977230166368763</v>
      </c>
      <c r="U10" s="10">
        <f>SUM([9]Auswertung3!$E$72)</f>
        <v>40.68098692763769</v>
      </c>
      <c r="V10" s="10">
        <f>SUM([9]Auswertung3!$F$72)</f>
        <v>40.416068576796619</v>
      </c>
      <c r="W10" s="10">
        <f>SUM([9]Auswertung3!$G$72)</f>
        <v>40.372437003165672</v>
      </c>
      <c r="X10" s="10">
        <f>SUM([9]Auswertung3!$H$72)</f>
        <v>39.310121787208601</v>
      </c>
      <c r="Y10" s="11">
        <v>22.3</v>
      </c>
      <c r="Z10" s="10">
        <f>SUM([9]Auswertung3!$B$73)</f>
        <v>37.565989902511298</v>
      </c>
      <c r="AA10" s="10">
        <f>SUM([9]Auswertung3!$C$73)</f>
        <v>40.859413702032889</v>
      </c>
      <c r="AB10" s="10">
        <f>SUM([9]Auswertung3!$D$73)</f>
        <v>40.40385133483862</v>
      </c>
      <c r="AC10" s="10">
        <f>SUM([9]Auswertung3!$E$73)</f>
        <v>40.860087573300561</v>
      </c>
      <c r="AD10" s="10">
        <f>SUM([9]Auswertung3!$F$73)</f>
        <v>40.795370684408539</v>
      </c>
      <c r="AE10" s="10">
        <f>SUM([9]Auswertung3!$G$73)</f>
        <v>39.966935282074616</v>
      </c>
      <c r="AF10" s="10">
        <f>SUM([9]Auswertung3!$H$73)</f>
        <v>39.264037008925435</v>
      </c>
      <c r="AG10" s="10">
        <v>22.3</v>
      </c>
      <c r="AH10" s="10">
        <f>SUM([9]Auswertung3!$B$74)</f>
        <v>36.413299522091094</v>
      </c>
      <c r="AI10" s="10">
        <f>SUM([9]Auswertung3!$C$74)</f>
        <v>42.384008384467649</v>
      </c>
      <c r="AJ10" s="10">
        <f>SUM([9]Auswertung3!$D$74)</f>
        <v>42.092137176008229</v>
      </c>
      <c r="AK10" s="10">
        <f>SUM([9]Auswertung3!$E$74)</f>
        <v>42.946572121632158</v>
      </c>
      <c r="AL10" s="10">
        <f>SUM([9]Auswertung3!$F$74)</f>
        <v>43.067031751694607</v>
      </c>
      <c r="AM10" s="10">
        <f>SUM([9]Auswertung3!$G$74)</f>
        <v>41.169006523805407</v>
      </c>
      <c r="AN10" s="10">
        <f>SUM([9]Auswertung3!$H$74)</f>
        <v>39.437527841233582</v>
      </c>
      <c r="AO10" s="12">
        <v>22.3</v>
      </c>
      <c r="AP10" s="10">
        <f>SUM([9]Auswertung3!$B$75)</f>
        <v>36.310007726864328</v>
      </c>
      <c r="AQ10" s="10">
        <f>SUM([9]Auswertung3!$C$75)</f>
        <v>43.544299222952787</v>
      </c>
      <c r="AR10" s="10">
        <f>SUM([9]Auswertung3!$D$75)</f>
        <v>41.88022065924838</v>
      </c>
      <c r="AS10" s="10">
        <f>SUM([9]Auswertung3!$E$75)</f>
        <v>42.370653566809267</v>
      </c>
      <c r="AT10" s="10">
        <f>SUM([9]Auswertung3!$F$75)</f>
        <v>42.191119321394908</v>
      </c>
      <c r="AU10" s="10">
        <f>SUM([9]Auswertung3!$G$75)</f>
        <v>39.63637876483115</v>
      </c>
      <c r="AV10" s="10">
        <f>SUM([9]Auswertung3!$H$75)</f>
        <v>38.515609927589466</v>
      </c>
      <c r="AW10" s="10">
        <v>22.3</v>
      </c>
      <c r="AX10" s="10">
        <f>SUM([9]Auswertung3!$B$76)</f>
        <v>35.604590664584421</v>
      </c>
      <c r="AY10" s="10">
        <f>SUM([9]Auswertung3!$C$76)</f>
        <v>41.841323895151191</v>
      </c>
      <c r="AZ10" s="10">
        <f>SUM([9]Auswertung3!$D$76)</f>
        <v>40.221673922303623</v>
      </c>
      <c r="BA10" s="10">
        <f>SUM([9]Auswertung3!$E$76)</f>
        <v>40.274168129834386</v>
      </c>
      <c r="BB10" s="10">
        <f>SUM([9]Auswertung3!$F$76)</f>
        <v>39.543111383686366</v>
      </c>
      <c r="BC10" s="10">
        <f>SUM([9]Auswertung3!$G$76)</f>
        <v>38.80554213441102</v>
      </c>
      <c r="BD10" s="10">
        <f>SUM([9]Auswertung3!$H$76)</f>
        <v>38.202768057625434</v>
      </c>
    </row>
    <row r="11" spans="1:57" ht="15" thickBot="1" x14ac:dyDescent="0.35">
      <c r="A11" s="13">
        <v>23.3</v>
      </c>
      <c r="B11" s="10">
        <f>SUM([10]Auswertung3!$B$70)</f>
        <v>38.55349246146028</v>
      </c>
      <c r="C11" s="10">
        <f>SUM([10]Auswertung3!$C$70)</f>
        <v>43.303521231927114</v>
      </c>
      <c r="D11" s="10">
        <f>SUM([10]Auswertung3!$D$70)</f>
        <v>43.918567477500851</v>
      </c>
      <c r="E11" s="10">
        <f>SUM([10]Auswertung3!$E$70)</f>
        <v>43.96068081589722</v>
      </c>
      <c r="F11" s="10">
        <f>SUM([10]Auswertung3!$F$70)</f>
        <v>44.059094564520393</v>
      </c>
      <c r="G11" s="10">
        <f>SUM([10]Auswertung3!$G$70)</f>
        <v>41.666328454923487</v>
      </c>
      <c r="H11" s="10">
        <f>SUM([10]Auswertung3!$H$70)</f>
        <v>40.15257661777742</v>
      </c>
      <c r="I11" s="13">
        <v>23.3</v>
      </c>
      <c r="J11" s="10">
        <f>SUM([10]Auswertung3!$B$71)</f>
        <v>36.219249629665022</v>
      </c>
      <c r="K11" s="10">
        <f>SUM([10]Auswertung3!$C$71)</f>
        <v>40.232475655095186</v>
      </c>
      <c r="L11" s="10">
        <f>SUM([10]Auswertung3!$D$71)</f>
        <v>40.088494301563287</v>
      </c>
      <c r="M11" s="10">
        <f>SUM([10]Auswertung3!$E$71)</f>
        <v>40.286441293964394</v>
      </c>
      <c r="N11" s="10">
        <f>SUM([10]Auswertung3!$F$71)</f>
        <v>40.531256440839691</v>
      </c>
      <c r="O11" s="10">
        <f>SUM([10]Auswertung3!$G$71)</f>
        <v>38.136074134520285</v>
      </c>
      <c r="P11" s="10">
        <f>SUM([10]Auswertung3!$H$71)</f>
        <v>37.718090064871603</v>
      </c>
      <c r="Q11" s="14">
        <v>23.3</v>
      </c>
      <c r="R11" s="10">
        <f>SUM([10]Auswertung3!$B$72)</f>
        <v>36.618870966024076</v>
      </c>
      <c r="S11" s="10">
        <f>SUM([10]Auswertung3!$C$72)</f>
        <v>39.539409479705803</v>
      </c>
      <c r="T11" s="10">
        <f>SUM([10]Auswertung3!$D$72)</f>
        <v>38.748755621621619</v>
      </c>
      <c r="U11" s="10">
        <f>SUM([10]Auswertung3!$E$72)</f>
        <v>38.141418594155482</v>
      </c>
      <c r="V11" s="10">
        <f>SUM([10]Auswertung3!$F$72)</f>
        <v>37.801347189294553</v>
      </c>
      <c r="W11" s="10">
        <f>SUM([10]Auswertung3!$G$72)</f>
        <v>38.002326470427619</v>
      </c>
      <c r="X11" s="10">
        <f>SUM([10]Auswertung3!$H$72)</f>
        <v>37.478868261841171</v>
      </c>
      <c r="Y11" s="13">
        <v>23.3</v>
      </c>
      <c r="Z11" s="10">
        <f>SUM([10]Auswertung3!$B$73)</f>
        <v>39.039634165699376</v>
      </c>
      <c r="AA11" s="10">
        <f>SUM([10]Auswertung3!$C$73)</f>
        <v>41.488674870988561</v>
      </c>
      <c r="AB11" s="10">
        <f>SUM([10]Auswertung3!$D$73)</f>
        <v>41.58705558137185</v>
      </c>
      <c r="AC11" s="10">
        <f>SUM([10]Auswertung3!$E$73)</f>
        <v>41.673050624556211</v>
      </c>
      <c r="AD11" s="10">
        <f>SUM([10]Auswertung3!$F$73)</f>
        <v>40.786256728169626</v>
      </c>
      <c r="AE11" s="10">
        <f>SUM([10]Auswertung3!$G$73)</f>
        <v>40.073053245195936</v>
      </c>
      <c r="AF11" s="10">
        <f>SUM([10]Auswertung3!$H$73)</f>
        <v>39.204879483136324</v>
      </c>
      <c r="AG11" s="10">
        <v>23.3</v>
      </c>
      <c r="AH11" s="10">
        <f>SUM([10]Auswertung3!$B$74)</f>
        <v>36.70427189988623</v>
      </c>
      <c r="AI11" s="10">
        <f>SUM([10]Auswertung3!$C$74)</f>
        <v>40.750921181317622</v>
      </c>
      <c r="AJ11" s="10">
        <f>SUM([10]Auswertung3!$D$74)</f>
        <v>40.835932538627986</v>
      </c>
      <c r="AK11" s="10">
        <f>SUM([10]Auswertung3!$E$74)</f>
        <v>41.405102920106437</v>
      </c>
      <c r="AL11" s="10">
        <f>SUM([10]Auswertung3!$F$74)</f>
        <v>40.807496755994357</v>
      </c>
      <c r="AM11" s="10">
        <f>SUM([10]Auswertung3!$G$74)</f>
        <v>41.192129349497549</v>
      </c>
      <c r="AN11" s="10">
        <f>SUM([10]Auswertung3!$H$74)</f>
        <v>38.93801281597672</v>
      </c>
      <c r="AO11" s="14">
        <v>23.3</v>
      </c>
      <c r="AP11" s="10">
        <f>SUM([10]Auswertung3!$B$75)</f>
        <v>34.928758454581207</v>
      </c>
      <c r="AQ11" s="10">
        <f>SUM([10]Auswertung3!$C$75)</f>
        <v>38.568547901896913</v>
      </c>
      <c r="AR11" s="10">
        <f>SUM([10]Auswertung3!$D$75)</f>
        <v>37.934721136599649</v>
      </c>
      <c r="AS11" s="10">
        <f>SUM([10]Auswertung3!$E$75)</f>
        <v>37.532466592220359</v>
      </c>
      <c r="AT11" s="10">
        <f>SUM([10]Auswertung3!$F$75)</f>
        <v>36.836514991514228</v>
      </c>
      <c r="AU11" s="10">
        <f>SUM([10]Auswertung3!$G$75)</f>
        <v>35.953810357337197</v>
      </c>
      <c r="AV11" s="10">
        <f>SUM([10]Auswertung3!$H$75)</f>
        <v>35.075393374531458</v>
      </c>
      <c r="AW11" s="15">
        <v>23.3</v>
      </c>
      <c r="AX11" s="10">
        <f>SUM([10]Auswertung3!$B$76)</f>
        <v>34.673010623739557</v>
      </c>
      <c r="AY11" s="10">
        <f>SUM([10]Auswertung3!$C$76)</f>
        <v>39.976537114845939</v>
      </c>
      <c r="AZ11" s="10">
        <f>SUM([10]Auswertung3!$D$76)</f>
        <v>40.384700533503334</v>
      </c>
      <c r="BA11" s="10">
        <f>SUM([10]Auswertung3!$E$76)</f>
        <v>40.899132284382283</v>
      </c>
      <c r="BB11" s="10">
        <f>SUM([10]Auswertung3!$F$76)</f>
        <v>40.569904118530125</v>
      </c>
      <c r="BC11" s="10">
        <f>SUM([10]Auswertung3!$G$76)</f>
        <v>36.898672700469682</v>
      </c>
      <c r="BD11" s="10">
        <f>SUM([10]Auswertung3!$H$76)</f>
        <v>35.941068031653352</v>
      </c>
    </row>
    <row r="12" spans="1:57" x14ac:dyDescent="0.3">
      <c r="A12" s="10" t="s">
        <v>29</v>
      </c>
      <c r="B12" s="10">
        <f t="shared" ref="B12:H12" si="0">AVERAGE(B2,B3,B4,B5,B6,B7,B8,B9,B10,B11)</f>
        <v>38.153403814227111</v>
      </c>
      <c r="C12" s="10">
        <f t="shared" si="0"/>
        <v>44.309830052490895</v>
      </c>
      <c r="D12" s="10">
        <f t="shared" si="0"/>
        <v>44.042951153454545</v>
      </c>
      <c r="E12" s="10">
        <f t="shared" si="0"/>
        <v>43.957274886276011</v>
      </c>
      <c r="F12" s="10">
        <f t="shared" si="0"/>
        <v>43.591416963316554</v>
      </c>
      <c r="G12" s="10">
        <f t="shared" si="0"/>
        <v>41.780765706965738</v>
      </c>
      <c r="H12" s="10">
        <f t="shared" si="0"/>
        <v>40.849757709961857</v>
      </c>
      <c r="J12" s="10">
        <f t="shared" ref="J12:P12" si="1">AVERAGE(J2,J3,J4,J5,J6,J7,J8,J9,J10,J11)</f>
        <v>36.946721849521261</v>
      </c>
      <c r="K12" s="10">
        <f t="shared" si="1"/>
        <v>42.371772586870485</v>
      </c>
      <c r="L12" s="10">
        <f t="shared" si="1"/>
        <v>41.983270528018757</v>
      </c>
      <c r="M12" s="10">
        <f t="shared" si="1"/>
        <v>41.951854196761026</v>
      </c>
      <c r="N12" s="10">
        <f t="shared" si="1"/>
        <v>41.898297018771366</v>
      </c>
      <c r="O12" s="10">
        <f t="shared" si="1"/>
        <v>40.410440527570593</v>
      </c>
      <c r="P12" s="10">
        <f t="shared" si="1"/>
        <v>39.385539874055404</v>
      </c>
      <c r="R12" s="10">
        <f t="shared" ref="R12:X12" si="2">AVERAGE(R2,R3,R4,R5,R6,R7,R8,R9,R10,R11)</f>
        <v>37.049481487776596</v>
      </c>
      <c r="S12" s="10">
        <f t="shared" si="2"/>
        <v>39.588969260771364</v>
      </c>
      <c r="T12" s="10">
        <f t="shared" si="2"/>
        <v>39.022038866761321</v>
      </c>
      <c r="U12" s="10">
        <f t="shared" si="2"/>
        <v>38.978480795428602</v>
      </c>
      <c r="V12" s="10">
        <f t="shared" si="2"/>
        <v>38.917888472852631</v>
      </c>
      <c r="W12" s="10">
        <f t="shared" si="2"/>
        <v>39.017196009222843</v>
      </c>
      <c r="X12" s="10">
        <f t="shared" si="2"/>
        <v>38.630469232484742</v>
      </c>
      <c r="Z12" s="10">
        <f t="shared" ref="Z12:AF12" si="3">AVERAGE(Z2,Z3,Z4,Z5,Z6,Z7,Z8,Z9,Z10,Z11)</f>
        <v>38.836376605299101</v>
      </c>
      <c r="AA12" s="10">
        <f t="shared" si="3"/>
        <v>41.12926744221766</v>
      </c>
      <c r="AB12" s="10">
        <f t="shared" si="3"/>
        <v>40.915910189161636</v>
      </c>
      <c r="AC12" s="10">
        <f t="shared" si="3"/>
        <v>40.839403189849442</v>
      </c>
      <c r="AD12" s="10">
        <f t="shared" si="3"/>
        <v>40.612952506837289</v>
      </c>
      <c r="AE12" s="10">
        <f t="shared" si="3"/>
        <v>40.159711223396428</v>
      </c>
      <c r="AF12" s="10">
        <f t="shared" si="3"/>
        <v>39.80600324599552</v>
      </c>
      <c r="AH12" s="10">
        <f t="shared" ref="AH12:AN12" si="4">AVERAGE(AH2,AH3,AH4,AH5,AH6,AH7,AH8,AH9,AH10,AH11)</f>
        <v>36.905013073057695</v>
      </c>
      <c r="AI12" s="10">
        <f t="shared" si="4"/>
        <v>40.636995747913218</v>
      </c>
      <c r="AJ12" s="10">
        <f t="shared" si="4"/>
        <v>40.50973090758324</v>
      </c>
      <c r="AK12" s="10">
        <f t="shared" si="4"/>
        <v>41.07287611649901</v>
      </c>
      <c r="AL12" s="10">
        <f t="shared" si="4"/>
        <v>41.138912708948418</v>
      </c>
      <c r="AM12" s="10">
        <f t="shared" si="4"/>
        <v>40.607555364378754</v>
      </c>
      <c r="AN12" s="10">
        <f t="shared" si="4"/>
        <v>39.696421822553802</v>
      </c>
      <c r="AP12" s="10">
        <f t="shared" ref="AP12:AV12" si="5">AVERAGE(AP2,AP3,AP4,AP5,AP6,AP7,AP8,AP9,AP10,AP11)</f>
        <v>35.595819057873129</v>
      </c>
      <c r="AQ12" s="10">
        <f t="shared" si="5"/>
        <v>38.93299625625712</v>
      </c>
      <c r="AR12" s="10">
        <f t="shared" si="5"/>
        <v>38.527261714532024</v>
      </c>
      <c r="AS12" s="10">
        <f t="shared" si="5"/>
        <v>38.742918496110491</v>
      </c>
      <c r="AT12" s="10">
        <f t="shared" si="5"/>
        <v>38.551430778550291</v>
      </c>
      <c r="AU12" s="10">
        <f t="shared" si="5"/>
        <v>37.230457869762482</v>
      </c>
      <c r="AV12" s="10">
        <f t="shared" si="5"/>
        <v>36.545336493488371</v>
      </c>
      <c r="AX12" s="10">
        <f t="shared" ref="AX12:BD12" si="6">AVERAGE(AX2,AX3,AX4,AX5,AX6,AX7,AX8,AX9,AX10,AX11)</f>
        <v>35.673283937180592</v>
      </c>
      <c r="AY12" s="10">
        <f t="shared" si="6"/>
        <v>39.721120356552902</v>
      </c>
      <c r="AZ12" s="10">
        <f t="shared" si="6"/>
        <v>39.473860092868804</v>
      </c>
      <c r="BA12" s="10">
        <f t="shared" si="6"/>
        <v>39.939615081996081</v>
      </c>
      <c r="BB12" s="10">
        <f t="shared" si="6"/>
        <v>39.495760593495604</v>
      </c>
      <c r="BC12" s="10">
        <f t="shared" si="6"/>
        <v>37.922142580742857</v>
      </c>
      <c r="BD12" s="10">
        <f t="shared" si="6"/>
        <v>37.096401595186968</v>
      </c>
    </row>
    <row r="13" spans="1:57" x14ac:dyDescent="0.3">
      <c r="A13" s="10" t="s">
        <v>34</v>
      </c>
      <c r="B13" s="16">
        <f>B12/B12</f>
        <v>1</v>
      </c>
      <c r="C13" s="16">
        <f t="shared" ref="C13" si="7">C12/B12</f>
        <v>1.1613598164986816</v>
      </c>
      <c r="D13" s="16">
        <f t="shared" ref="D13" si="8">D12/B12</f>
        <v>1.1543649255490873</v>
      </c>
      <c r="E13" s="16">
        <f t="shared" ref="E13" si="9">E12/B12</f>
        <v>1.152119352189612</v>
      </c>
      <c r="F13" s="16">
        <f t="shared" ref="F13" si="10">F12/B12</f>
        <v>1.1425302228752039</v>
      </c>
      <c r="G13" s="16">
        <f t="shared" ref="G13" si="11">G12/B12</f>
        <v>1.0950730873292625</v>
      </c>
      <c r="H13" s="16">
        <f t="shared" ref="H13" si="12">H12/B12</f>
        <v>1.0706713851498957</v>
      </c>
      <c r="I13" s="16"/>
      <c r="J13" s="16">
        <f>J12/J12</f>
        <v>1</v>
      </c>
      <c r="K13" s="16">
        <f t="shared" ref="K13" si="13">K12/J12</f>
        <v>1.1468344271365856</v>
      </c>
      <c r="L13" s="16">
        <f t="shared" ref="L13" si="14">L12/J12</f>
        <v>1.1363192301338843</v>
      </c>
      <c r="M13" s="16">
        <f t="shared" ref="M13" si="15">M12/J12</f>
        <v>1.1354689156895965</v>
      </c>
      <c r="N13" s="16">
        <f t="shared" ref="N13" si="16">N12/J12</f>
        <v>1.1340193370718292</v>
      </c>
      <c r="O13" s="16">
        <f t="shared" ref="O13" si="17">O12/J12</f>
        <v>1.0937490122170126</v>
      </c>
      <c r="P13" s="16">
        <f t="shared" ref="P13" si="18">P12/J12</f>
        <v>1.0660090503960569</v>
      </c>
      <c r="Q13" s="16"/>
      <c r="R13" s="16">
        <f>R12/R12</f>
        <v>1</v>
      </c>
      <c r="S13" s="16">
        <f t="shared" ref="S13" si="19">S12/R12</f>
        <v>1.0685431393643821</v>
      </c>
      <c r="T13" s="16">
        <f t="shared" ref="T13" si="20">T12/R12</f>
        <v>1.0532411601937133</v>
      </c>
      <c r="U13" s="16">
        <f t="shared" ref="U13" si="21">U12/R12</f>
        <v>1.0520654872940238</v>
      </c>
      <c r="V13" s="16">
        <f t="shared" ref="V13" si="22">V12/R12</f>
        <v>1.050430044093666</v>
      </c>
      <c r="W13" s="16">
        <f t="shared" ref="W13" si="23">W12/R12</f>
        <v>1.0531104469598431</v>
      </c>
      <c r="X13" s="16">
        <f t="shared" ref="X13" si="24">X12/R12</f>
        <v>1.0426723311965849</v>
      </c>
      <c r="Y13" s="16"/>
      <c r="Z13" s="16">
        <f>Z12/Z12</f>
        <v>1</v>
      </c>
      <c r="AA13" s="16">
        <f t="shared" ref="AA13" si="25">AA12/Z12</f>
        <v>1.0590397724334999</v>
      </c>
      <c r="AB13" s="16">
        <f t="shared" ref="AB13" si="26">AB12/Z12</f>
        <v>1.0535460247745869</v>
      </c>
      <c r="AC13" s="16">
        <f t="shared" ref="AC13" si="27">AC12/Z12</f>
        <v>1.0515760418359172</v>
      </c>
      <c r="AD13" s="16">
        <f t="shared" ref="AD13" si="28">AD12/Z12</f>
        <v>1.0457451507279847</v>
      </c>
      <c r="AE13" s="16">
        <f t="shared" ref="AE13" si="29">AE12/Z12</f>
        <v>1.0340746159598411</v>
      </c>
      <c r="AF13" s="16">
        <f t="shared" ref="AF13" si="30">AF12/Z12</f>
        <v>1.0249669697704011</v>
      </c>
      <c r="AG13" s="16"/>
      <c r="AH13" s="16">
        <f>AH12/AH12</f>
        <v>1</v>
      </c>
      <c r="AI13" s="16">
        <f t="shared" ref="AI13" si="31">AI12/AH12</f>
        <v>1.1011240035999348</v>
      </c>
      <c r="AJ13" s="16">
        <f t="shared" ref="AJ13" si="32">AJ12/AH12</f>
        <v>1.0976755604283244</v>
      </c>
      <c r="AK13" s="16">
        <f t="shared" ref="AK13" si="33">AK12/AH12</f>
        <v>1.1129348751398773</v>
      </c>
      <c r="AL13" s="16">
        <f t="shared" ref="AL13" si="34">AL12/AH12</f>
        <v>1.1147242415958296</v>
      </c>
      <c r="AM13" s="16">
        <f t="shared" ref="AM13" si="35">AM12/AH12</f>
        <v>1.1003262696043883</v>
      </c>
      <c r="AN13" s="16">
        <f t="shared" ref="AN13" si="36">AN12/AH12</f>
        <v>1.075637657788393</v>
      </c>
      <c r="AO13" s="16"/>
      <c r="AP13" s="16">
        <f>AP12/AP12</f>
        <v>1</v>
      </c>
      <c r="AQ13" s="16">
        <f t="shared" ref="AQ13" si="37">AQ12/AP12</f>
        <v>1.0937519429728046</v>
      </c>
      <c r="AR13" s="16">
        <f t="shared" ref="AR13" si="38">AR12/AP12</f>
        <v>1.0823535666335655</v>
      </c>
      <c r="AS13" s="16">
        <f t="shared" ref="AS13" si="39">AS12/AP12</f>
        <v>1.0884120529189307</v>
      </c>
      <c r="AT13" s="16">
        <f t="shared" ref="AT13" si="40">AT12/AP12</f>
        <v>1.0830325526678233</v>
      </c>
      <c r="AU13" s="16">
        <f t="shared" ref="AU13" si="41">AU12/AP12</f>
        <v>1.0459222137642539</v>
      </c>
      <c r="AV13" s="16">
        <f t="shared" ref="AV13" si="42">AV12/AP12</f>
        <v>1.0266749708461962</v>
      </c>
      <c r="AW13" s="16"/>
      <c r="AX13" s="16">
        <f>AX12/AX12</f>
        <v>1</v>
      </c>
      <c r="AY13" s="16">
        <f t="shared" ref="AY13" si="43">AY12/AX12</f>
        <v>1.1134696885910591</v>
      </c>
      <c r="AZ13" s="16">
        <f t="shared" ref="AZ13" si="44">AZ12/AX12</f>
        <v>1.1065384437939858</v>
      </c>
      <c r="BA13" s="16">
        <f t="shared" ref="BA13" si="45">BA12/AX12</f>
        <v>1.1195945725750494</v>
      </c>
      <c r="BB13" s="16">
        <f t="shared" ref="BB13" si="46">BB12/AX12</f>
        <v>1.1071523626208974</v>
      </c>
      <c r="BC13" s="16">
        <f t="shared" ref="BC13" si="47">BC12/AX12</f>
        <v>1.0630404155536235</v>
      </c>
      <c r="BD13" s="16">
        <f t="shared" ref="BD13" si="48">BD12/AX12</f>
        <v>1.0398930936807622</v>
      </c>
    </row>
    <row r="15" spans="1:57" x14ac:dyDescent="0.3">
      <c r="A15" s="1" t="s">
        <v>21</v>
      </c>
    </row>
    <row r="16" spans="1:57" x14ac:dyDescent="0.3">
      <c r="A16" s="1" t="s">
        <v>22</v>
      </c>
    </row>
    <row r="17" spans="1:1" x14ac:dyDescent="0.3">
      <c r="A17" s="1" t="s">
        <v>23</v>
      </c>
    </row>
    <row r="18" spans="1:1" x14ac:dyDescent="0.3">
      <c r="A18" s="1" t="s">
        <v>24</v>
      </c>
    </row>
    <row r="19" spans="1:1" x14ac:dyDescent="0.3">
      <c r="A19" s="1" t="s">
        <v>25</v>
      </c>
    </row>
    <row r="20" spans="1:1" x14ac:dyDescent="0.3">
      <c r="A20" s="1" t="s">
        <v>26</v>
      </c>
    </row>
    <row r="21" spans="1:1" x14ac:dyDescent="0.3">
      <c r="A21" s="1" t="s">
        <v>27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67DD1-5887-4C1D-8F1C-B2EFB962C72B}">
  <dimension ref="A1:BE21"/>
  <sheetViews>
    <sheetView zoomScaleNormal="100" workbookViewId="0">
      <selection activeCell="D17" sqref="D17"/>
    </sheetView>
  </sheetViews>
  <sheetFormatPr baseColWidth="10" defaultColWidth="11" defaultRowHeight="14.4" x14ac:dyDescent="0.3"/>
  <cols>
    <col min="1" max="16384" width="11" style="10"/>
  </cols>
  <sheetData>
    <row r="1" spans="1:57" x14ac:dyDescent="0.3">
      <c r="A1" s="4" t="s">
        <v>0</v>
      </c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6">
        <v>7</v>
      </c>
      <c r="I1" s="4" t="s">
        <v>1</v>
      </c>
      <c r="J1" s="5">
        <v>1</v>
      </c>
      <c r="K1" s="5">
        <v>2</v>
      </c>
      <c r="L1" s="5">
        <v>3</v>
      </c>
      <c r="M1" s="5">
        <v>4</v>
      </c>
      <c r="N1" s="5">
        <v>5</v>
      </c>
      <c r="O1" s="5">
        <v>6</v>
      </c>
      <c r="P1" s="6">
        <v>7</v>
      </c>
      <c r="Q1" s="7" t="s">
        <v>2</v>
      </c>
      <c r="R1" s="8">
        <v>1</v>
      </c>
      <c r="S1" s="8">
        <v>2</v>
      </c>
      <c r="T1" s="8">
        <v>3</v>
      </c>
      <c r="U1" s="8">
        <v>4</v>
      </c>
      <c r="V1" s="8">
        <v>5</v>
      </c>
      <c r="W1" s="8">
        <v>6</v>
      </c>
      <c r="X1" s="9">
        <v>7</v>
      </c>
      <c r="Y1" s="4" t="s">
        <v>3</v>
      </c>
      <c r="Z1" s="5">
        <v>1</v>
      </c>
      <c r="AA1" s="5">
        <v>2</v>
      </c>
      <c r="AB1" s="5">
        <v>3</v>
      </c>
      <c r="AC1" s="5">
        <v>4</v>
      </c>
      <c r="AD1" s="5">
        <v>5</v>
      </c>
      <c r="AE1" s="5">
        <v>6</v>
      </c>
      <c r="AF1" s="6">
        <v>7</v>
      </c>
      <c r="AG1" s="5" t="s">
        <v>4</v>
      </c>
      <c r="AH1" s="5">
        <v>1</v>
      </c>
      <c r="AI1" s="5">
        <v>2</v>
      </c>
      <c r="AJ1" s="5">
        <v>3</v>
      </c>
      <c r="AK1" s="5">
        <v>4</v>
      </c>
      <c r="AL1" s="5">
        <v>5</v>
      </c>
      <c r="AM1" s="5">
        <v>6</v>
      </c>
      <c r="AN1" s="5">
        <v>7</v>
      </c>
      <c r="AO1" s="7" t="s">
        <v>5</v>
      </c>
      <c r="AP1" s="8">
        <v>1</v>
      </c>
      <c r="AQ1" s="8">
        <v>2</v>
      </c>
      <c r="AR1" s="8">
        <v>3</v>
      </c>
      <c r="AS1" s="8">
        <v>4</v>
      </c>
      <c r="AT1" s="8">
        <v>5</v>
      </c>
      <c r="AU1" s="8">
        <v>6</v>
      </c>
      <c r="AV1" s="9">
        <v>7</v>
      </c>
      <c r="AW1" s="5" t="s">
        <v>6</v>
      </c>
      <c r="AX1" s="5">
        <v>1</v>
      </c>
      <c r="AY1" s="5">
        <v>2</v>
      </c>
      <c r="AZ1" s="5">
        <v>3</v>
      </c>
      <c r="BA1" s="5">
        <v>4</v>
      </c>
      <c r="BB1" s="5">
        <v>5</v>
      </c>
      <c r="BC1" s="5">
        <v>6</v>
      </c>
      <c r="BD1" s="6">
        <v>7</v>
      </c>
    </row>
    <row r="2" spans="1:57" x14ac:dyDescent="0.3">
      <c r="A2" s="11">
        <v>12.3</v>
      </c>
      <c r="B2" s="10">
        <v>23.350473485639512</v>
      </c>
      <c r="C2" s="10">
        <v>27.565303444934727</v>
      </c>
      <c r="D2" s="10">
        <v>27.131095258570145</v>
      </c>
      <c r="E2" s="10">
        <v>26.490975686029245</v>
      </c>
      <c r="F2" s="10">
        <v>26.198011768349335</v>
      </c>
      <c r="G2" s="10">
        <v>26.36557952325127</v>
      </c>
      <c r="H2" s="10">
        <v>25.746445973670706</v>
      </c>
      <c r="I2" s="11">
        <v>12.3</v>
      </c>
      <c r="J2" s="10">
        <v>24.047746786716257</v>
      </c>
      <c r="K2" s="10">
        <v>27.607784074564179</v>
      </c>
      <c r="L2" s="10">
        <v>26.694178287000025</v>
      </c>
      <c r="M2" s="10">
        <v>26.318352201257863</v>
      </c>
      <c r="N2" s="10">
        <v>26.035017619477536</v>
      </c>
      <c r="O2" s="10">
        <v>27.258847239851828</v>
      </c>
      <c r="P2" s="10">
        <v>26.973521001159302</v>
      </c>
      <c r="Q2" s="12">
        <v>12.3</v>
      </c>
      <c r="R2" s="10">
        <v>24.713626273907579</v>
      </c>
      <c r="S2" s="10">
        <v>24.560314938289121</v>
      </c>
      <c r="T2" s="10">
        <v>24.27065098841172</v>
      </c>
      <c r="U2" s="10">
        <v>24.241529592060136</v>
      </c>
      <c r="V2" s="10">
        <v>24.445481261595553</v>
      </c>
      <c r="W2" s="10">
        <v>24.900322524407255</v>
      </c>
      <c r="X2" s="10">
        <v>24.474180586196027</v>
      </c>
      <c r="Y2" s="11">
        <v>12.3</v>
      </c>
      <c r="Z2" s="10">
        <v>24.094301865737386</v>
      </c>
      <c r="AA2" s="10">
        <v>24.439095859467962</v>
      </c>
      <c r="AB2" s="10">
        <v>24.646188789091671</v>
      </c>
      <c r="AC2" s="10">
        <v>24.332698432517581</v>
      </c>
      <c r="AD2" s="10">
        <v>24.290055460791507</v>
      </c>
      <c r="AE2" s="10">
        <v>24.925577722075335</v>
      </c>
      <c r="AF2" s="10">
        <v>24.398859444326529</v>
      </c>
      <c r="AG2" s="10">
        <v>12.3</v>
      </c>
      <c r="AH2" s="10">
        <v>22.303291631703409</v>
      </c>
      <c r="AI2" s="10">
        <v>23.816777382077188</v>
      </c>
      <c r="AJ2" s="10">
        <v>23.09477804467932</v>
      </c>
      <c r="AK2" s="10">
        <v>23.844347372909453</v>
      </c>
      <c r="AL2" s="10">
        <v>23.870257206849214</v>
      </c>
      <c r="AM2" s="10">
        <v>24.212925066666664</v>
      </c>
      <c r="AN2" s="10">
        <v>23.640771643663737</v>
      </c>
      <c r="AO2" s="12">
        <v>12.3</v>
      </c>
      <c r="AP2" s="10">
        <v>23.05482717209691</v>
      </c>
      <c r="AQ2" s="10">
        <v>24.41760347770429</v>
      </c>
      <c r="AR2" s="10">
        <v>23.827397638648179</v>
      </c>
      <c r="AS2" s="10">
        <v>24.707875189916155</v>
      </c>
      <c r="AT2" s="10">
        <v>24.018962933072004</v>
      </c>
      <c r="AU2" s="10">
        <v>24.468840848642301</v>
      </c>
      <c r="AV2" s="10">
        <v>23.093963620981388</v>
      </c>
      <c r="AW2" s="10">
        <v>12.3</v>
      </c>
      <c r="AX2" s="10">
        <v>23.908197638284648</v>
      </c>
      <c r="AY2" s="10">
        <v>26.072978866152297</v>
      </c>
      <c r="AZ2" s="10">
        <v>25.02512902559868</v>
      </c>
      <c r="BA2" s="10">
        <v>25.786371204001426</v>
      </c>
      <c r="BB2" s="10">
        <v>25.265806586513332</v>
      </c>
      <c r="BC2" s="10">
        <v>25.048873009335534</v>
      </c>
      <c r="BD2" s="10">
        <v>24.737055952655442</v>
      </c>
    </row>
    <row r="3" spans="1:57" x14ac:dyDescent="0.3">
      <c r="A3" s="11">
        <v>15.3</v>
      </c>
      <c r="B3" s="10">
        <v>23.231809348846706</v>
      </c>
      <c r="C3" s="10">
        <v>25.858771110099187</v>
      </c>
      <c r="D3" s="10">
        <v>24.291122584224645</v>
      </c>
      <c r="E3" s="10">
        <v>24.731390109944879</v>
      </c>
      <c r="F3" s="10">
        <v>25.081647644864116</v>
      </c>
      <c r="G3" s="10">
        <v>24.65835914587602</v>
      </c>
      <c r="H3" s="10">
        <v>24.113510680837628</v>
      </c>
      <c r="I3" s="11">
        <v>15.3</v>
      </c>
      <c r="J3" s="10">
        <v>24.023144849985361</v>
      </c>
      <c r="K3" s="10">
        <v>27.076955686380767</v>
      </c>
      <c r="L3" s="10">
        <v>26.859207177562404</v>
      </c>
      <c r="M3" s="10">
        <v>26.688376896499932</v>
      </c>
      <c r="N3" s="10">
        <v>27.021994778453731</v>
      </c>
      <c r="O3" s="10">
        <v>25.864574446629351</v>
      </c>
      <c r="P3" s="10">
        <v>25.482784076870281</v>
      </c>
      <c r="Q3" s="12">
        <v>15.3</v>
      </c>
      <c r="R3" s="10">
        <v>25.463495350188904</v>
      </c>
      <c r="S3" s="10">
        <v>26.361068416460665</v>
      </c>
      <c r="T3" s="10">
        <v>25.814996621501479</v>
      </c>
      <c r="U3" s="10">
        <v>25.933346181642975</v>
      </c>
      <c r="V3" s="10">
        <v>25.75583848631836</v>
      </c>
      <c r="W3" s="10">
        <v>25.446866992068333</v>
      </c>
      <c r="X3" s="10">
        <v>25.712639039504261</v>
      </c>
      <c r="Y3" s="11">
        <v>15.3</v>
      </c>
      <c r="Z3" s="10">
        <v>24.629489293441768</v>
      </c>
      <c r="AA3" s="10">
        <v>24.408290833855609</v>
      </c>
      <c r="AB3" s="10">
        <v>24.590689821260582</v>
      </c>
      <c r="AC3" s="10">
        <v>24.071977988654101</v>
      </c>
      <c r="AD3" s="10">
        <v>24.149800662731693</v>
      </c>
      <c r="AE3" s="10">
        <v>24.271182561395864</v>
      </c>
      <c r="AF3" s="10">
        <v>23.437114574779841</v>
      </c>
      <c r="AG3" s="10">
        <v>15.3</v>
      </c>
      <c r="AH3" s="10">
        <v>23.71957704169504</v>
      </c>
      <c r="AI3" s="10">
        <v>24.209387332117402</v>
      </c>
      <c r="AJ3" s="10">
        <v>25.041003378106652</v>
      </c>
      <c r="AK3" s="10">
        <v>24.892015266568599</v>
      </c>
      <c r="AL3" s="10">
        <v>24.618270916635232</v>
      </c>
      <c r="AM3" s="10">
        <v>24.7639213483146</v>
      </c>
      <c r="AN3" s="10">
        <v>24.015612931833761</v>
      </c>
      <c r="AO3" s="12">
        <v>15.3</v>
      </c>
      <c r="AP3" s="10">
        <v>23.561778834860228</v>
      </c>
      <c r="AQ3" s="10">
        <v>23.941171855541718</v>
      </c>
      <c r="AR3" s="10">
        <v>24.815176674079563</v>
      </c>
      <c r="AS3" s="10">
        <v>24.84492102972267</v>
      </c>
      <c r="AT3" s="10">
        <v>24.25235324177579</v>
      </c>
      <c r="AU3" s="10">
        <v>24.880561234716374</v>
      </c>
      <c r="AV3" s="10">
        <v>24.758762221618685</v>
      </c>
      <c r="AW3" s="10">
        <v>15.3</v>
      </c>
      <c r="AX3" s="10">
        <v>24.361280397737509</v>
      </c>
      <c r="AY3" s="10">
        <v>25.776537955243519</v>
      </c>
      <c r="AZ3" s="10">
        <v>26.099867577074278</v>
      </c>
      <c r="BA3" s="10">
        <v>26.015095679907219</v>
      </c>
      <c r="BB3" s="10">
        <v>25.982553184416965</v>
      </c>
      <c r="BC3" s="10">
        <v>26.138717668089452</v>
      </c>
      <c r="BD3" s="10">
        <v>25.39573368254187</v>
      </c>
    </row>
    <row r="4" spans="1:57" x14ac:dyDescent="0.3">
      <c r="A4" s="11">
        <v>16.3</v>
      </c>
      <c r="B4" s="10">
        <v>24.396825929170319</v>
      </c>
      <c r="C4" s="10">
        <v>29.669955030786618</v>
      </c>
      <c r="D4" s="10">
        <v>28.263856273004045</v>
      </c>
      <c r="E4" s="10">
        <v>26.913490272638533</v>
      </c>
      <c r="F4" s="10">
        <v>27.767422526751346</v>
      </c>
      <c r="G4" s="10">
        <v>26.174318317173693</v>
      </c>
      <c r="H4" s="10">
        <v>25.838382498850518</v>
      </c>
      <c r="I4" s="11">
        <v>16.3</v>
      </c>
      <c r="J4" s="10">
        <v>24.711742505468113</v>
      </c>
      <c r="K4" s="10">
        <v>29.701327310355811</v>
      </c>
      <c r="L4" s="10">
        <v>29.415765484562446</v>
      </c>
      <c r="M4" s="10">
        <v>28.886640991784034</v>
      </c>
      <c r="N4" s="10">
        <v>29.015310182063384</v>
      </c>
      <c r="O4" s="10">
        <v>26.65576699638876</v>
      </c>
      <c r="P4" s="10">
        <v>25.34200127622238</v>
      </c>
      <c r="Q4" s="12">
        <v>16.3</v>
      </c>
      <c r="R4" s="10">
        <v>26.449812929564359</v>
      </c>
      <c r="S4" s="10">
        <v>27.253625674925569</v>
      </c>
      <c r="T4" s="10">
        <v>27.347810851544835</v>
      </c>
      <c r="U4" s="10">
        <v>26.78237653139357</v>
      </c>
      <c r="V4" s="10">
        <v>27.33866951124903</v>
      </c>
      <c r="W4" s="10">
        <v>27.04467831019555</v>
      </c>
      <c r="X4" s="10">
        <v>27.014792240886166</v>
      </c>
      <c r="Y4" s="11">
        <v>16.3</v>
      </c>
      <c r="Z4" s="10">
        <v>24.977276264591438</v>
      </c>
      <c r="AA4" s="10">
        <v>25.288563278203405</v>
      </c>
      <c r="AB4" s="10">
        <v>25.14926981057225</v>
      </c>
      <c r="AC4" s="10">
        <v>25.165617591246271</v>
      </c>
      <c r="AD4" s="10">
        <v>25.21939188604355</v>
      </c>
      <c r="AE4" s="10">
        <v>25.256802352367274</v>
      </c>
      <c r="AF4" s="10">
        <v>24.650473581213308</v>
      </c>
      <c r="AG4" s="10">
        <v>16.3</v>
      </c>
      <c r="AH4" s="10">
        <v>23.932740023844588</v>
      </c>
      <c r="AI4" s="10">
        <v>24.169733281543344</v>
      </c>
      <c r="AJ4" s="10">
        <v>23.303063161737864</v>
      </c>
      <c r="AK4" s="10">
        <v>23.82324569724895</v>
      </c>
      <c r="AL4" s="10">
        <v>23.292192941799641</v>
      </c>
      <c r="AM4" s="10">
        <v>24.809030351866777</v>
      </c>
      <c r="AN4" s="10">
        <v>24.656430938494168</v>
      </c>
      <c r="AO4" s="12">
        <v>16.3</v>
      </c>
      <c r="AP4" s="10">
        <v>24.647010659805176</v>
      </c>
      <c r="AQ4" s="10">
        <v>25.203891647069071</v>
      </c>
      <c r="AR4" s="10">
        <v>24.348818378919276</v>
      </c>
      <c r="AS4" s="10">
        <v>24.916309512972234</v>
      </c>
      <c r="AT4" s="10">
        <v>24.211510736842104</v>
      </c>
      <c r="AU4" s="10">
        <v>24.821428571428573</v>
      </c>
      <c r="AV4" s="10">
        <v>24.284802918409113</v>
      </c>
      <c r="AW4" s="10">
        <v>16.3</v>
      </c>
      <c r="AX4" s="10">
        <v>25.194360883837145</v>
      </c>
      <c r="AY4" s="10">
        <v>26.208894995093228</v>
      </c>
      <c r="AZ4" s="10">
        <v>25.743808393515479</v>
      </c>
      <c r="BA4" s="10">
        <v>26.066008611625698</v>
      </c>
      <c r="BB4" s="10">
        <v>26.096249203157942</v>
      </c>
      <c r="BC4" s="10">
        <v>25.608630087019961</v>
      </c>
      <c r="BD4" s="10">
        <v>25.415288404064555</v>
      </c>
    </row>
    <row r="5" spans="1:57" x14ac:dyDescent="0.3">
      <c r="A5" s="11">
        <v>17.3</v>
      </c>
      <c r="B5" s="10">
        <v>24.448998508846174</v>
      </c>
      <c r="C5" s="10">
        <v>26.322172071370058</v>
      </c>
      <c r="D5" s="10">
        <v>25.621333176673321</v>
      </c>
      <c r="E5" s="10">
        <v>25.874098974536238</v>
      </c>
      <c r="F5" s="10">
        <v>25.253794342164348</v>
      </c>
      <c r="G5" s="10">
        <v>24.737582288911057</v>
      </c>
      <c r="H5" s="10">
        <v>25.109726981254546</v>
      </c>
      <c r="I5" s="11">
        <v>17.3</v>
      </c>
      <c r="J5" s="10">
        <v>24.599650570342206</v>
      </c>
      <c r="K5" s="10">
        <v>26.221740041223235</v>
      </c>
      <c r="L5" s="10">
        <v>26.097308430651097</v>
      </c>
      <c r="M5" s="10">
        <v>26.116305885894924</v>
      </c>
      <c r="N5" s="10">
        <v>26.410340543402992</v>
      </c>
      <c r="O5" s="10">
        <v>25.604846799041422</v>
      </c>
      <c r="P5" s="10">
        <v>25.410656736886217</v>
      </c>
      <c r="Q5" s="12">
        <v>17.3</v>
      </c>
      <c r="R5" s="10">
        <v>25.835560244777376</v>
      </c>
      <c r="S5" s="10">
        <v>25.534546617214474</v>
      </c>
      <c r="T5" s="10">
        <v>25.751685339851974</v>
      </c>
      <c r="U5" s="10">
        <v>25.918867848237753</v>
      </c>
      <c r="V5" s="10">
        <v>24.743216168717051</v>
      </c>
      <c r="W5" s="10">
        <v>25.661221882432891</v>
      </c>
      <c r="X5" s="10">
        <v>24.716922195922731</v>
      </c>
      <c r="Y5" s="11">
        <v>17.3</v>
      </c>
      <c r="Z5" s="10">
        <v>24.602520030472583</v>
      </c>
      <c r="AA5" s="10">
        <v>24.68052928144866</v>
      </c>
      <c r="AB5" s="10">
        <v>24.997081073279855</v>
      </c>
      <c r="AC5" s="10">
        <v>25.01127473183843</v>
      </c>
      <c r="AD5" s="10">
        <v>24.623362962097765</v>
      </c>
      <c r="AE5" s="10">
        <v>24.614736685436462</v>
      </c>
      <c r="AF5" s="10">
        <v>24.930272382788257</v>
      </c>
      <c r="AG5" s="10">
        <v>17.3</v>
      </c>
      <c r="AH5" s="10">
        <v>24.663121552289475</v>
      </c>
      <c r="AI5" s="10">
        <v>26.31265570708014</v>
      </c>
      <c r="AJ5" s="10">
        <v>25.955019613875852</v>
      </c>
      <c r="AK5" s="10">
        <v>26.828777144678646</v>
      </c>
      <c r="AL5" s="10">
        <v>26.636748473111865</v>
      </c>
      <c r="AM5" s="10">
        <v>26.196139987733826</v>
      </c>
      <c r="AN5" s="10">
        <v>26.244004530846635</v>
      </c>
      <c r="AO5" s="12">
        <v>17.3</v>
      </c>
      <c r="AP5" s="10">
        <v>24.811615681615685</v>
      </c>
      <c r="AQ5" s="10">
        <v>25.952665710480485</v>
      </c>
      <c r="AR5" s="10">
        <v>25.412271537736835</v>
      </c>
      <c r="AS5" s="10">
        <v>26.370970833333331</v>
      </c>
      <c r="AT5" s="10">
        <v>25.93341155234657</v>
      </c>
      <c r="AU5" s="10">
        <v>24.733024941377103</v>
      </c>
      <c r="AV5" s="10">
        <v>24.829190160620016</v>
      </c>
      <c r="AW5" s="10">
        <v>17.3</v>
      </c>
      <c r="AX5" s="10">
        <v>26.694399391586277</v>
      </c>
      <c r="AY5" s="10">
        <v>28.352900253313258</v>
      </c>
      <c r="AZ5" s="10">
        <v>27.918452670349915</v>
      </c>
      <c r="BA5" s="10">
        <v>29.085878055112566</v>
      </c>
      <c r="BB5" s="10">
        <v>28.417876519770715</v>
      </c>
      <c r="BC5" s="10">
        <v>26.987364305603233</v>
      </c>
      <c r="BD5" s="10">
        <v>26.905436917974235</v>
      </c>
      <c r="BE5" s="1"/>
    </row>
    <row r="6" spans="1:57" x14ac:dyDescent="0.3">
      <c r="A6" s="11">
        <v>18.3</v>
      </c>
      <c r="B6" s="10">
        <v>24.231328799955406</v>
      </c>
      <c r="C6" s="10">
        <v>29.592870981721781</v>
      </c>
      <c r="D6" s="10">
        <v>27.584081391549152</v>
      </c>
      <c r="E6" s="10">
        <v>26.622246439361245</v>
      </c>
      <c r="F6" s="10">
        <v>26.678072760394343</v>
      </c>
      <c r="G6" s="10">
        <v>24.784447108013932</v>
      </c>
      <c r="H6" s="10">
        <v>24.237498434921175</v>
      </c>
      <c r="I6" s="11">
        <v>18.3</v>
      </c>
      <c r="J6" s="10">
        <v>24.712564311964066</v>
      </c>
      <c r="K6" s="10">
        <v>28.45874207136978</v>
      </c>
      <c r="L6" s="10">
        <v>25.936128212504794</v>
      </c>
      <c r="M6" s="10">
        <v>25.818935706695004</v>
      </c>
      <c r="N6" s="10">
        <v>25.874226997481379</v>
      </c>
      <c r="O6" s="10">
        <v>25.133875798512928</v>
      </c>
      <c r="P6" s="10">
        <v>25.022990678009272</v>
      </c>
      <c r="Q6" s="12">
        <v>18.3</v>
      </c>
      <c r="R6" s="10">
        <v>25.554626811264011</v>
      </c>
      <c r="S6" s="10">
        <v>25.338083650848635</v>
      </c>
      <c r="T6" s="10">
        <v>25.085267489711939</v>
      </c>
      <c r="U6" s="10">
        <v>25.528886623526283</v>
      </c>
      <c r="V6" s="10">
        <v>25.100585246188889</v>
      </c>
      <c r="W6" s="10">
        <v>24.246803794662643</v>
      </c>
      <c r="X6" s="10">
        <v>23.35086390532544</v>
      </c>
      <c r="Y6" s="11">
        <v>18.3</v>
      </c>
      <c r="Z6" s="10">
        <v>22.997200861783227</v>
      </c>
      <c r="AA6" s="10">
        <v>22.861041289710201</v>
      </c>
      <c r="AB6" s="10">
        <v>22.391082449957914</v>
      </c>
      <c r="AC6" s="10">
        <v>22.1758212467318</v>
      </c>
      <c r="AD6" s="10">
        <v>22.254622495089759</v>
      </c>
      <c r="AE6" s="10">
        <v>21.835096971079803</v>
      </c>
      <c r="AF6" s="10">
        <v>21.945705790991788</v>
      </c>
      <c r="AG6" s="10">
        <v>18.3</v>
      </c>
      <c r="AH6" s="10">
        <v>23.71137063655031</v>
      </c>
      <c r="AI6" s="10">
        <v>25.557789618425574</v>
      </c>
      <c r="AJ6" s="10">
        <v>24.291896932023256</v>
      </c>
      <c r="AK6" s="10">
        <v>23.820630364806867</v>
      </c>
      <c r="AL6" s="10">
        <v>24.276866598480421</v>
      </c>
      <c r="AM6" s="10">
        <v>22.74313863270385</v>
      </c>
      <c r="AN6" s="10">
        <v>23.073440599681987</v>
      </c>
      <c r="AO6" s="12">
        <v>18.3</v>
      </c>
      <c r="AP6" s="10">
        <v>23.994372383219762</v>
      </c>
      <c r="AQ6" s="10">
        <v>25.081556603773585</v>
      </c>
      <c r="AR6" s="10">
        <v>24.480997579529738</v>
      </c>
      <c r="AS6" s="10">
        <v>23.828010285810642</v>
      </c>
      <c r="AT6" s="10">
        <v>24.205772813453137</v>
      </c>
      <c r="AU6" s="10">
        <v>23.574083288746206</v>
      </c>
      <c r="AV6" s="10">
        <v>23.6711247771836</v>
      </c>
      <c r="AW6" s="10">
        <v>18.3</v>
      </c>
      <c r="AX6" s="10">
        <v>24.356242619431026</v>
      </c>
      <c r="AY6" s="10">
        <v>25.481208369570776</v>
      </c>
      <c r="AZ6" s="10">
        <v>25.155123438429509</v>
      </c>
      <c r="BA6" s="10">
        <v>25.344854080389769</v>
      </c>
      <c r="BB6" s="10">
        <v>25.235134272395619</v>
      </c>
      <c r="BC6" s="10">
        <v>23.757467349005811</v>
      </c>
      <c r="BD6" s="10">
        <v>23.338337447676292</v>
      </c>
    </row>
    <row r="7" spans="1:57" x14ac:dyDescent="0.3">
      <c r="A7" s="11">
        <v>19.3</v>
      </c>
      <c r="B7" s="10">
        <v>22.638919106027544</v>
      </c>
      <c r="C7" s="10">
        <v>25.405145537814779</v>
      </c>
      <c r="D7" s="10">
        <v>24.886905115111404</v>
      </c>
      <c r="E7" s="10">
        <v>24.648912515821603</v>
      </c>
      <c r="F7" s="10">
        <v>24.041655566127503</v>
      </c>
      <c r="G7" s="10">
        <v>24.452541606097249</v>
      </c>
      <c r="H7" s="10">
        <v>24.600821052018414</v>
      </c>
      <c r="I7" s="11">
        <v>19.3</v>
      </c>
      <c r="J7" s="10">
        <v>23.886243341241777</v>
      </c>
      <c r="K7" s="10">
        <v>28.374994785782569</v>
      </c>
      <c r="L7" s="10">
        <v>27.468477899634426</v>
      </c>
      <c r="M7" s="10">
        <v>26.926998370956483</v>
      </c>
      <c r="N7" s="10">
        <v>26.241155466747756</v>
      </c>
      <c r="O7" s="10">
        <v>25.96506621187801</v>
      </c>
      <c r="P7" s="10">
        <v>26.499480426408667</v>
      </c>
      <c r="Q7" s="12">
        <v>19.3</v>
      </c>
      <c r="R7" s="10">
        <v>24.774856824098176</v>
      </c>
      <c r="S7" s="10">
        <v>25.332609186140211</v>
      </c>
      <c r="T7" s="10">
        <v>25.140600878945268</v>
      </c>
      <c r="U7" s="10">
        <v>25.481037559828025</v>
      </c>
      <c r="V7" s="10">
        <v>25.521376196011801</v>
      </c>
      <c r="W7" s="10">
        <v>27.07959602237414</v>
      </c>
      <c r="X7" s="10">
        <v>26.735924607668665</v>
      </c>
      <c r="Y7" s="11">
        <v>19.3</v>
      </c>
      <c r="Z7" s="10">
        <v>22.888906586737352</v>
      </c>
      <c r="AA7" s="10">
        <v>24.299780239287109</v>
      </c>
      <c r="AB7" s="10">
        <v>23.666644927616741</v>
      </c>
      <c r="AC7" s="10">
        <v>23.666583298327247</v>
      </c>
      <c r="AD7" s="10">
        <v>24.214194074227137</v>
      </c>
      <c r="AE7" s="10">
        <v>24.601927900836145</v>
      </c>
      <c r="AF7" s="10">
        <v>24.122620278721627</v>
      </c>
      <c r="AG7" s="10">
        <v>19.3</v>
      </c>
      <c r="AH7" s="10">
        <v>23.267783145860228</v>
      </c>
      <c r="AI7" s="10">
        <v>23.652924328270014</v>
      </c>
      <c r="AJ7" s="10">
        <v>24.408619523925697</v>
      </c>
      <c r="AK7" s="10">
        <v>24.99618618831537</v>
      </c>
      <c r="AL7" s="10">
        <v>24.456317564008003</v>
      </c>
      <c r="AM7" s="10">
        <v>24.595204686568213</v>
      </c>
      <c r="AN7" s="10">
        <v>25.582399047270066</v>
      </c>
      <c r="AO7" s="12">
        <v>19.3</v>
      </c>
      <c r="AP7" s="10">
        <v>23.136675271989674</v>
      </c>
      <c r="AQ7" s="10">
        <v>23.183960964408723</v>
      </c>
      <c r="AR7" s="10">
        <v>22.777949143500685</v>
      </c>
      <c r="AS7" s="10">
        <v>23.060101746094261</v>
      </c>
      <c r="AT7" s="10">
        <v>22.74625618434429</v>
      </c>
      <c r="AU7" s="10">
        <v>22.864396375528003</v>
      </c>
      <c r="AV7" s="10">
        <v>22.798390913049793</v>
      </c>
      <c r="AW7" s="10">
        <v>19.3</v>
      </c>
      <c r="AX7" s="10">
        <v>23.683808197373658</v>
      </c>
      <c r="AY7" s="10">
        <v>24.838129099315438</v>
      </c>
      <c r="AZ7" s="10">
        <v>24.641636051502147</v>
      </c>
      <c r="BA7" s="10">
        <v>24.254296663513912</v>
      </c>
      <c r="BB7" s="10">
        <v>24.143432981769926</v>
      </c>
      <c r="BC7" s="10">
        <v>23.534033277086685</v>
      </c>
      <c r="BD7" s="10">
        <v>24.122187370026342</v>
      </c>
    </row>
    <row r="8" spans="1:57" x14ac:dyDescent="0.3">
      <c r="A8" s="11">
        <v>20.3</v>
      </c>
      <c r="B8" s="10">
        <v>23.61559791087296</v>
      </c>
      <c r="C8" s="10">
        <v>28.82123685229568</v>
      </c>
      <c r="D8" s="10">
        <v>28.129049700162643</v>
      </c>
      <c r="E8" s="10">
        <v>26.833354752104864</v>
      </c>
      <c r="F8" s="10">
        <v>26.826257094353647</v>
      </c>
      <c r="G8" s="10">
        <v>25.826868976353555</v>
      </c>
      <c r="H8" s="10">
        <v>25.140397912303595</v>
      </c>
      <c r="I8" s="11">
        <v>20.3</v>
      </c>
      <c r="J8" s="10">
        <v>22.709106502125895</v>
      </c>
      <c r="K8" s="10">
        <v>28.060576153846156</v>
      </c>
      <c r="L8" s="10">
        <v>27.165245248370216</v>
      </c>
      <c r="M8" s="10">
        <v>26.436289612103412</v>
      </c>
      <c r="N8" s="10">
        <v>26.639284294614537</v>
      </c>
      <c r="O8" s="10">
        <v>25.721222705596922</v>
      </c>
      <c r="P8" s="10">
        <v>25.281750005461259</v>
      </c>
      <c r="Q8" s="12">
        <v>20.3</v>
      </c>
      <c r="R8" s="10">
        <v>26.087683951332558</v>
      </c>
      <c r="S8" s="10">
        <v>25.567032012195121</v>
      </c>
      <c r="T8" s="10">
        <v>25.547160800350511</v>
      </c>
      <c r="U8" s="10">
        <v>25.555556627170017</v>
      </c>
      <c r="V8" s="10">
        <v>25.992937734296422</v>
      </c>
      <c r="W8" s="10">
        <v>26.353682671106512</v>
      </c>
      <c r="X8" s="10">
        <v>26.039475478129141</v>
      </c>
      <c r="Y8" s="11">
        <v>20.3</v>
      </c>
      <c r="Z8" s="10">
        <v>23.314121729333216</v>
      </c>
      <c r="AA8" s="10">
        <v>25.809944677367341</v>
      </c>
      <c r="AB8" s="10">
        <v>25.650397698384158</v>
      </c>
      <c r="AC8" s="10">
        <v>25.236887515734065</v>
      </c>
      <c r="AD8" s="10">
        <v>25.115444604781928</v>
      </c>
      <c r="AE8" s="10">
        <v>24.212417393176189</v>
      </c>
      <c r="AF8" s="10">
        <v>24.740249857188982</v>
      </c>
      <c r="AG8" s="10">
        <v>20.3</v>
      </c>
      <c r="AH8" s="10">
        <v>24.007471281925941</v>
      </c>
      <c r="AI8" s="10">
        <v>24.668039304856258</v>
      </c>
      <c r="AJ8" s="10">
        <v>24.688937322754359</v>
      </c>
      <c r="AK8" s="10">
        <v>25.04466152607457</v>
      </c>
      <c r="AL8" s="10">
        <v>24.945952910752951</v>
      </c>
      <c r="AM8" s="10">
        <v>23.792211331901179</v>
      </c>
      <c r="AN8" s="10">
        <v>24.09248885561643</v>
      </c>
      <c r="AO8" s="12">
        <v>20.3</v>
      </c>
      <c r="AP8" s="10">
        <v>24.554423001758845</v>
      </c>
      <c r="AQ8" s="10">
        <v>23.906636992481204</v>
      </c>
      <c r="AR8" s="10">
        <v>23.417174422497485</v>
      </c>
      <c r="AS8" s="10">
        <v>23.927125770984176</v>
      </c>
      <c r="AT8" s="10">
        <v>23.973356994648903</v>
      </c>
      <c r="AU8" s="10">
        <v>23.315099692090257</v>
      </c>
      <c r="AV8" s="10">
        <v>23.596560275800709</v>
      </c>
      <c r="AW8" s="10">
        <v>20.3</v>
      </c>
      <c r="AX8" s="10">
        <v>25.552389132284805</v>
      </c>
      <c r="AY8" s="10">
        <v>27.632314189189188</v>
      </c>
      <c r="AZ8" s="10">
        <v>27.236276176721592</v>
      </c>
      <c r="BA8" s="10">
        <v>26.807260410380206</v>
      </c>
      <c r="BB8" s="10">
        <v>26.922181382593074</v>
      </c>
      <c r="BC8" s="10">
        <v>25.896567605193621</v>
      </c>
      <c r="BD8" s="10">
        <v>26.415630571198712</v>
      </c>
    </row>
    <row r="9" spans="1:57" x14ac:dyDescent="0.3">
      <c r="A9" s="11">
        <v>21.3</v>
      </c>
      <c r="B9" s="10">
        <v>22.296123423533736</v>
      </c>
      <c r="C9" s="10">
        <v>27.286112978283349</v>
      </c>
      <c r="D9" s="10">
        <v>26.872151320189829</v>
      </c>
      <c r="E9" s="10">
        <v>24.885354110849288</v>
      </c>
      <c r="F9" s="10">
        <v>24.150583006453246</v>
      </c>
      <c r="G9" s="10">
        <v>23.743604336043362</v>
      </c>
      <c r="H9" s="10">
        <v>23.631909122930605</v>
      </c>
      <c r="I9" s="11">
        <v>21.3</v>
      </c>
      <c r="J9" s="10">
        <v>24.046597090861653</v>
      </c>
      <c r="K9" s="10">
        <v>28.582601505542051</v>
      </c>
      <c r="L9" s="10">
        <v>24.990802901310627</v>
      </c>
      <c r="M9" s="10">
        <v>26.166466404358346</v>
      </c>
      <c r="N9" s="10">
        <v>25.703323832703514</v>
      </c>
      <c r="O9" s="10">
        <v>24.183932617858954</v>
      </c>
      <c r="P9" s="10">
        <v>25.291527087063194</v>
      </c>
      <c r="Q9" s="12">
        <v>21.3</v>
      </c>
      <c r="R9" s="10">
        <v>24.895234366322335</v>
      </c>
      <c r="S9" s="10">
        <v>25.685585734664762</v>
      </c>
      <c r="T9" s="10">
        <v>24.65740192450037</v>
      </c>
      <c r="U9" s="10">
        <v>25.861883664189865</v>
      </c>
      <c r="V9" s="10">
        <v>28.11694518754625</v>
      </c>
      <c r="W9" s="10">
        <v>25.034414360328991</v>
      </c>
      <c r="X9" s="10">
        <v>25.773919411863741</v>
      </c>
      <c r="Y9" s="11">
        <v>21.3</v>
      </c>
      <c r="Z9" s="10">
        <v>22.951044068968024</v>
      </c>
      <c r="AA9" s="10">
        <v>23.93771074573646</v>
      </c>
      <c r="AB9" s="10">
        <v>23.589251973784211</v>
      </c>
      <c r="AC9" s="10">
        <v>23.314082128081516</v>
      </c>
      <c r="AD9" s="10">
        <v>22.973700945364165</v>
      </c>
      <c r="AE9" s="10">
        <v>22.963827635705339</v>
      </c>
      <c r="AF9" s="10">
        <v>23.752689664942974</v>
      </c>
      <c r="AG9" s="10">
        <v>21.3</v>
      </c>
      <c r="AH9" s="10">
        <v>22.795916289931437</v>
      </c>
      <c r="AI9" s="10">
        <v>25.880325779888199</v>
      </c>
      <c r="AJ9" s="10">
        <v>25.704951201087777</v>
      </c>
      <c r="AK9" s="10">
        <v>26.584181425612005</v>
      </c>
      <c r="AL9" s="10">
        <v>26.305192324908237</v>
      </c>
      <c r="AM9" s="10">
        <v>25.132633720569046</v>
      </c>
      <c r="AN9" s="10">
        <v>23.746991598157017</v>
      </c>
      <c r="AO9" s="12">
        <v>21.3</v>
      </c>
      <c r="AP9" s="10">
        <v>22.520531128552921</v>
      </c>
      <c r="AQ9" s="10">
        <v>28.399393422489084</v>
      </c>
      <c r="AR9" s="10">
        <v>28.137610607117928</v>
      </c>
      <c r="AS9" s="10">
        <v>28.609842699650443</v>
      </c>
      <c r="AT9" s="10">
        <v>28.253090143332653</v>
      </c>
      <c r="AU9" s="10">
        <v>24.610771709113223</v>
      </c>
      <c r="AV9" s="10">
        <v>23.531667043996677</v>
      </c>
      <c r="AW9" s="10">
        <v>21.3</v>
      </c>
      <c r="AX9" s="10">
        <v>24.514856085526318</v>
      </c>
      <c r="AY9" s="10">
        <v>30.235280501835316</v>
      </c>
      <c r="AZ9" s="10">
        <v>30.451618625277163</v>
      </c>
      <c r="BA9" s="10">
        <v>30.284236927727818</v>
      </c>
      <c r="BB9" s="10">
        <v>29.697174145014138</v>
      </c>
      <c r="BC9" s="10">
        <v>25.689839348660193</v>
      </c>
      <c r="BD9" s="10">
        <v>24.866886719216527</v>
      </c>
    </row>
    <row r="10" spans="1:57" x14ac:dyDescent="0.3">
      <c r="A10" s="11">
        <v>22.3</v>
      </c>
      <c r="B10" s="10">
        <v>23.71741835634543</v>
      </c>
      <c r="C10" s="10">
        <v>26.440110613203618</v>
      </c>
      <c r="D10" s="10">
        <v>25.824107469404982</v>
      </c>
      <c r="E10" s="10">
        <v>25.763163518249421</v>
      </c>
      <c r="F10" s="10">
        <v>25.158209446148049</v>
      </c>
      <c r="G10" s="10">
        <v>24.973885495146956</v>
      </c>
      <c r="H10" s="10">
        <v>24.180135446925053</v>
      </c>
      <c r="I10" s="11">
        <v>22.3</v>
      </c>
      <c r="J10" s="10">
        <v>24.01071729811947</v>
      </c>
      <c r="K10" s="10">
        <v>28.316680089226221</v>
      </c>
      <c r="L10" s="10">
        <v>27.211316960811775</v>
      </c>
      <c r="M10" s="10">
        <v>27.482055797271872</v>
      </c>
      <c r="N10" s="10">
        <v>27.57898528272657</v>
      </c>
      <c r="O10" s="10">
        <v>26.351728589678977</v>
      </c>
      <c r="P10" s="10">
        <v>26.10072228599795</v>
      </c>
      <c r="Q10" s="12">
        <v>22.3</v>
      </c>
      <c r="R10" s="10">
        <v>25.2825543893793</v>
      </c>
      <c r="S10" s="10">
        <v>26.717095306859207</v>
      </c>
      <c r="T10" s="10">
        <v>26.877248728172692</v>
      </c>
      <c r="U10" s="10">
        <v>26.475901850132146</v>
      </c>
      <c r="V10" s="10">
        <v>26.171009080945673</v>
      </c>
      <c r="W10" s="10">
        <v>26.601533591276819</v>
      </c>
      <c r="X10" s="10">
        <v>25.961852958756722</v>
      </c>
      <c r="Y10" s="11">
        <v>22.3</v>
      </c>
      <c r="Z10" s="10">
        <v>24.465560342144247</v>
      </c>
      <c r="AA10" s="10">
        <v>25.251700833714025</v>
      </c>
      <c r="AB10" s="10">
        <v>24.888688670474167</v>
      </c>
      <c r="AC10" s="10">
        <v>25.258741567930755</v>
      </c>
      <c r="AD10" s="10">
        <v>25.149454326657075</v>
      </c>
      <c r="AE10" s="10">
        <v>24.88798709053685</v>
      </c>
      <c r="AF10" s="10">
        <v>24.655742357157916</v>
      </c>
      <c r="AG10" s="10">
        <v>22.3</v>
      </c>
      <c r="AH10" s="10">
        <v>22.098503364868815</v>
      </c>
      <c r="AI10" s="10">
        <v>25.386519274907492</v>
      </c>
      <c r="AJ10" s="10">
        <v>26.164167680359313</v>
      </c>
      <c r="AK10" s="10">
        <v>25.590851165208349</v>
      </c>
      <c r="AL10" s="10">
        <v>25.313855690331788</v>
      </c>
      <c r="AM10" s="10">
        <v>24.509561911345372</v>
      </c>
      <c r="AN10" s="10">
        <v>24.287417190177042</v>
      </c>
      <c r="AO10" s="12">
        <v>22.3</v>
      </c>
      <c r="AP10" s="10">
        <v>23.844823000898469</v>
      </c>
      <c r="AQ10" s="10">
        <v>27.551841004184098</v>
      </c>
      <c r="AR10" s="10">
        <v>26.654597942473231</v>
      </c>
      <c r="AS10" s="10">
        <v>26.596499850761113</v>
      </c>
      <c r="AT10" s="10">
        <v>26.463636192271444</v>
      </c>
      <c r="AU10" s="10">
        <v>25.01305749923943</v>
      </c>
      <c r="AV10" s="10">
        <v>24.906189526707948</v>
      </c>
      <c r="AW10" s="10">
        <v>22.3</v>
      </c>
      <c r="AX10" s="10">
        <v>24.718668228353291</v>
      </c>
      <c r="AY10" s="10">
        <v>28.231223385220968</v>
      </c>
      <c r="AZ10" s="10">
        <v>26.946675753961493</v>
      </c>
      <c r="BA10" s="10">
        <v>27.246778816495045</v>
      </c>
      <c r="BB10" s="10">
        <v>26.757473227343489</v>
      </c>
      <c r="BC10" s="10">
        <v>26.1544963328843</v>
      </c>
      <c r="BD10" s="10">
        <v>25.97329607550919</v>
      </c>
    </row>
    <row r="11" spans="1:57" ht="15" thickBot="1" x14ac:dyDescent="0.35">
      <c r="A11" s="13">
        <v>23.3</v>
      </c>
      <c r="B11" s="10">
        <v>23.158097577502964</v>
      </c>
      <c r="C11" s="10">
        <v>26.49642186571598</v>
      </c>
      <c r="D11" s="10">
        <v>26.639080079021412</v>
      </c>
      <c r="E11" s="10">
        <v>25.820176927989177</v>
      </c>
      <c r="F11" s="10">
        <v>25.954192787899359</v>
      </c>
      <c r="G11" s="10">
        <v>23.828378618434336</v>
      </c>
      <c r="H11" s="10">
        <v>23.316559956483196</v>
      </c>
      <c r="I11" s="13">
        <v>23.3</v>
      </c>
      <c r="J11" s="10">
        <v>23.826598174606964</v>
      </c>
      <c r="K11" s="10">
        <v>27.933463381858903</v>
      </c>
      <c r="L11" s="10">
        <v>27.026203731719612</v>
      </c>
      <c r="M11" s="10">
        <v>26.383801128962226</v>
      </c>
      <c r="N11" s="10">
        <v>26.463330152671755</v>
      </c>
      <c r="O11" s="10">
        <v>24.970016815034619</v>
      </c>
      <c r="P11" s="10">
        <v>24.935198613703015</v>
      </c>
      <c r="Q11" s="14">
        <v>23.3</v>
      </c>
      <c r="R11" s="10">
        <v>25.083648950899992</v>
      </c>
      <c r="S11" s="10">
        <v>27.299650776355218</v>
      </c>
      <c r="T11" s="10">
        <v>25.642879459459461</v>
      </c>
      <c r="U11" s="10">
        <v>25.492731580728872</v>
      </c>
      <c r="V11" s="10">
        <v>25.74111111111111</v>
      </c>
      <c r="W11" s="10">
        <v>25.540710501884114</v>
      </c>
      <c r="X11" s="10">
        <v>26.348172453262112</v>
      </c>
      <c r="Y11" s="13">
        <v>23.3</v>
      </c>
      <c r="Z11" s="10">
        <v>23.227590404476324</v>
      </c>
      <c r="AA11" s="10">
        <v>23.755835550717627</v>
      </c>
      <c r="AB11" s="10">
        <v>23.306762703303363</v>
      </c>
      <c r="AC11" s="10">
        <v>23.695063255693015</v>
      </c>
      <c r="AD11" s="10">
        <v>23.033014182042407</v>
      </c>
      <c r="AE11" s="10">
        <v>22.866395570289903</v>
      </c>
      <c r="AF11" s="10">
        <v>22.702382927835924</v>
      </c>
      <c r="AG11" s="10">
        <v>23.3</v>
      </c>
      <c r="AH11" s="10">
        <v>23.47471264367816</v>
      </c>
      <c r="AI11" s="10">
        <v>26.801835508836781</v>
      </c>
      <c r="AJ11" s="10">
        <v>26.102349569112782</v>
      </c>
      <c r="AK11" s="10">
        <v>25.268743944872757</v>
      </c>
      <c r="AL11" s="10">
        <v>25.57561741889986</v>
      </c>
      <c r="AM11" s="10">
        <v>25.35126417051103</v>
      </c>
      <c r="AN11" s="10">
        <v>23.747202500294843</v>
      </c>
      <c r="AO11" s="14">
        <v>23.3</v>
      </c>
      <c r="AP11" s="10">
        <v>23.23233582383012</v>
      </c>
      <c r="AQ11" s="10">
        <v>24.869512358689406</v>
      </c>
      <c r="AR11" s="10">
        <v>24.664083828943642</v>
      </c>
      <c r="AS11" s="10">
        <v>23.989605434580305</v>
      </c>
      <c r="AT11" s="10">
        <v>24.071635866490663</v>
      </c>
      <c r="AU11" s="10">
        <v>22.464111191728641</v>
      </c>
      <c r="AV11" s="10">
        <v>22.235179819673796</v>
      </c>
      <c r="AW11" s="15">
        <v>23.3</v>
      </c>
      <c r="AX11" s="10">
        <v>24.467099539037747</v>
      </c>
      <c r="AY11" s="10">
        <v>27.697734593837538</v>
      </c>
      <c r="AZ11" s="10">
        <v>27.947312015568901</v>
      </c>
      <c r="BA11" s="10">
        <v>28.314705710955707</v>
      </c>
      <c r="BB11" s="10">
        <v>28.038468115658251</v>
      </c>
      <c r="BC11" s="10">
        <v>24.711645925468819</v>
      </c>
      <c r="BD11" s="10">
        <v>24.667701290719119</v>
      </c>
    </row>
    <row r="12" spans="1:57" x14ac:dyDescent="0.3">
      <c r="A12" s="10" t="s">
        <v>29</v>
      </c>
      <c r="B12" s="10">
        <f t="shared" ref="B12:H12" si="0">AVERAGE(B2,B3,B4,B5,B6,B7,B8,B9,B10,B11)</f>
        <v>23.508559244674078</v>
      </c>
      <c r="C12" s="10">
        <f t="shared" si="0"/>
        <v>27.345810048622575</v>
      </c>
      <c r="D12" s="10">
        <f t="shared" si="0"/>
        <v>26.524278236791162</v>
      </c>
      <c r="E12" s="10">
        <f t="shared" si="0"/>
        <v>25.858316330752452</v>
      </c>
      <c r="F12" s="10">
        <f t="shared" si="0"/>
        <v>25.710984694350532</v>
      </c>
      <c r="G12" s="10">
        <f t="shared" si="0"/>
        <v>24.954556541530142</v>
      </c>
      <c r="H12" s="10">
        <f t="shared" si="0"/>
        <v>24.591538806019543</v>
      </c>
      <c r="J12" s="10">
        <f t="shared" ref="J12:P12" si="1">AVERAGE(J2,J3,J4,J5,J6,J7,J8,J9,J10,J11)</f>
        <v>24.057411143143177</v>
      </c>
      <c r="K12" s="10">
        <f t="shared" si="1"/>
        <v>28.033486510014967</v>
      </c>
      <c r="L12" s="10">
        <f t="shared" si="1"/>
        <v>26.886463433412739</v>
      </c>
      <c r="M12" s="10">
        <f t="shared" si="1"/>
        <v>26.722422299578408</v>
      </c>
      <c r="N12" s="10">
        <f t="shared" si="1"/>
        <v>26.698296915034312</v>
      </c>
      <c r="O12" s="10">
        <f t="shared" si="1"/>
        <v>25.770987822047175</v>
      </c>
      <c r="P12" s="10">
        <f t="shared" si="1"/>
        <v>25.634063218778152</v>
      </c>
      <c r="R12" s="10">
        <f t="shared" ref="R12:X12" si="2">AVERAGE(R2,R3,R4,R5,R6,R7,R8,R9,R10,R11)</f>
        <v>25.414110009173463</v>
      </c>
      <c r="S12" s="10">
        <f t="shared" si="2"/>
        <v>25.9649612313953</v>
      </c>
      <c r="T12" s="10">
        <f t="shared" si="2"/>
        <v>25.613570308245023</v>
      </c>
      <c r="U12" s="10">
        <f t="shared" si="2"/>
        <v>25.727211805890967</v>
      </c>
      <c r="V12" s="10">
        <f t="shared" si="2"/>
        <v>25.892716998398008</v>
      </c>
      <c r="W12" s="10">
        <f t="shared" si="2"/>
        <v>25.790983065073721</v>
      </c>
      <c r="X12" s="10">
        <f t="shared" si="2"/>
        <v>25.612874287751502</v>
      </c>
      <c r="Z12" s="10">
        <f t="shared" ref="Z12:AF12" si="3">AVERAGE(Z2,Z3,Z4,Z5,Z6,Z7,Z8,Z9,Z10,Z11)</f>
        <v>23.814801144768559</v>
      </c>
      <c r="AA12" s="10">
        <f t="shared" si="3"/>
        <v>24.47324925895084</v>
      </c>
      <c r="AB12" s="10">
        <f t="shared" si="3"/>
        <v>24.287605791772489</v>
      </c>
      <c r="AC12" s="10">
        <f t="shared" si="3"/>
        <v>24.192874775675477</v>
      </c>
      <c r="AD12" s="10">
        <f t="shared" si="3"/>
        <v>24.102304159982697</v>
      </c>
      <c r="AE12" s="10">
        <f t="shared" si="3"/>
        <v>24.04359518828992</v>
      </c>
      <c r="AF12" s="10">
        <f t="shared" si="3"/>
        <v>23.933611085994716</v>
      </c>
      <c r="AH12" s="10">
        <f t="shared" ref="AH12:AN12" si="4">AVERAGE(AH2,AH3,AH4,AH5,AH6,AH7,AH8,AH9,AH10,AH11)</f>
        <v>23.397448761234738</v>
      </c>
      <c r="AI12" s="10">
        <f t="shared" si="4"/>
        <v>25.045598751800238</v>
      </c>
      <c r="AJ12" s="10">
        <f t="shared" si="4"/>
        <v>24.875478642766286</v>
      </c>
      <c r="AK12" s="10">
        <f t="shared" si="4"/>
        <v>25.069364009629556</v>
      </c>
      <c r="AL12" s="10">
        <f t="shared" si="4"/>
        <v>24.929127204577725</v>
      </c>
      <c r="AM12" s="10">
        <f t="shared" si="4"/>
        <v>24.610603120818055</v>
      </c>
      <c r="AN12" s="10">
        <f t="shared" si="4"/>
        <v>24.308675983603571</v>
      </c>
      <c r="AP12" s="10">
        <f t="shared" ref="AP12:AV12" si="5">AVERAGE(AP2,AP3,AP4,AP5,AP6,AP7,AP8,AP9,AP10,AP11)</f>
        <v>23.735839295862778</v>
      </c>
      <c r="AQ12" s="10">
        <f t="shared" si="5"/>
        <v>25.250823403682165</v>
      </c>
      <c r="AR12" s="10">
        <f t="shared" si="5"/>
        <v>24.853607775344653</v>
      </c>
      <c r="AS12" s="10">
        <f t="shared" si="5"/>
        <v>25.085126235382532</v>
      </c>
      <c r="AT12" s="10">
        <f t="shared" si="5"/>
        <v>24.812998665857755</v>
      </c>
      <c r="AU12" s="10">
        <f t="shared" si="5"/>
        <v>24.074537535261015</v>
      </c>
      <c r="AV12" s="10">
        <f t="shared" si="5"/>
        <v>23.770583127804166</v>
      </c>
      <c r="AX12" s="10">
        <f t="shared" ref="AX12:BD12" si="6">AVERAGE(AX2,AX3,AX4,AX5,AX6,AX7,AX8,AX9,AX10,AX11)</f>
        <v>24.745130211345241</v>
      </c>
      <c r="AY12" s="10">
        <f t="shared" si="6"/>
        <v>27.052720220877156</v>
      </c>
      <c r="AZ12" s="10">
        <f t="shared" si="6"/>
        <v>26.716589972799916</v>
      </c>
      <c r="BA12" s="10">
        <f t="shared" si="6"/>
        <v>26.920548616010933</v>
      </c>
      <c r="BB12" s="10">
        <f t="shared" si="6"/>
        <v>26.655634961863349</v>
      </c>
      <c r="BC12" s="10">
        <f t="shared" si="6"/>
        <v>25.352763490834757</v>
      </c>
      <c r="BD12" s="10">
        <f t="shared" si="6"/>
        <v>25.183755443158226</v>
      </c>
    </row>
    <row r="13" spans="1:57" x14ac:dyDescent="0.3">
      <c r="A13" s="10" t="s">
        <v>34</v>
      </c>
      <c r="B13" s="16">
        <f>B12/B12</f>
        <v>1</v>
      </c>
      <c r="C13" s="16">
        <f>C12/B12</f>
        <v>1.1632278168989805</v>
      </c>
      <c r="D13" s="16">
        <f>D12/B12</f>
        <v>1.1282817445650271</v>
      </c>
      <c r="E13" s="16">
        <f>E12/B12</f>
        <v>1.0999532579441555</v>
      </c>
      <c r="F13" s="16">
        <f>F12/B12</f>
        <v>1.0936861092487162</v>
      </c>
      <c r="G13" s="16">
        <f>G12/B12</f>
        <v>1.0615093967182891</v>
      </c>
      <c r="H13" s="16">
        <f>H12/B12</f>
        <v>1.0460674578171274</v>
      </c>
      <c r="I13" s="16"/>
      <c r="J13" s="16">
        <f>J12/J12</f>
        <v>1</v>
      </c>
      <c r="K13" s="16">
        <f>K12/J12</f>
        <v>1.1652744488263462</v>
      </c>
      <c r="L13" s="16">
        <f>L12/J12</f>
        <v>1.1175958740296914</v>
      </c>
      <c r="M13" s="16">
        <f>M12/J12</f>
        <v>1.1107771380959588</v>
      </c>
      <c r="N13" s="16">
        <f>N12/J12</f>
        <v>1.1097743126298043</v>
      </c>
      <c r="O13" s="16">
        <f>O12/J12</f>
        <v>1.0712286400522526</v>
      </c>
      <c r="P13" s="16">
        <f>P12/J12</f>
        <v>1.0655370632464896</v>
      </c>
      <c r="Q13" s="16"/>
      <c r="R13" s="16">
        <f>R12/R12</f>
        <v>1</v>
      </c>
      <c r="S13" s="16">
        <f>S12/R12</f>
        <v>1.0216750152581775</v>
      </c>
      <c r="T13" s="16">
        <f>T12/R12</f>
        <v>1.0078484077939209</v>
      </c>
      <c r="U13" s="16">
        <f>U12/R12</f>
        <v>1.0123199984813354</v>
      </c>
      <c r="V13" s="16">
        <f>V12/R12</f>
        <v>1.018832333261003</v>
      </c>
      <c r="W13" s="16">
        <f>W12/R12</f>
        <v>1.0148292840380491</v>
      </c>
      <c r="X13" s="16">
        <f>X12/R12</f>
        <v>1.0078210206261913</v>
      </c>
      <c r="Y13" s="16"/>
      <c r="Z13" s="16">
        <f>Z12/Z12</f>
        <v>1</v>
      </c>
      <c r="AA13" s="16">
        <f>AA12/Z12</f>
        <v>1.0276486925160373</v>
      </c>
      <c r="AB13" s="16">
        <f>AB12/Z12</f>
        <v>1.0198533947073412</v>
      </c>
      <c r="AC13" s="16">
        <f>AC12/Z12</f>
        <v>1.015875573707655</v>
      </c>
      <c r="AD13" s="16">
        <f>AD12/Z12</f>
        <v>1.0120724508034489</v>
      </c>
      <c r="AE13" s="16">
        <f>AE12/Z12</f>
        <v>1.0096072204059374</v>
      </c>
      <c r="AF13" s="16">
        <f>AF12/Z12</f>
        <v>1.0049889117487869</v>
      </c>
      <c r="AG13" s="16"/>
      <c r="AH13" s="16">
        <f>AH12/AH12</f>
        <v>1</v>
      </c>
      <c r="AI13" s="16">
        <f>AI12/AH12</f>
        <v>1.0704414403204583</v>
      </c>
      <c r="AJ13" s="16">
        <f>AJ12/AH12</f>
        <v>1.063170557466093</v>
      </c>
      <c r="AK13" s="16">
        <f>AK12/AH12</f>
        <v>1.0714571603706158</v>
      </c>
      <c r="AL13" s="16">
        <f>AL12/AH12</f>
        <v>1.0654634810390393</v>
      </c>
      <c r="AM13" s="16">
        <f>AM12/AH12</f>
        <v>1.0518498564507295</v>
      </c>
      <c r="AN13" s="16">
        <f>AN12/AH12</f>
        <v>1.0389455804206555</v>
      </c>
      <c r="AO13" s="16"/>
      <c r="AP13" s="16">
        <f>AP12/AP12</f>
        <v>1</v>
      </c>
      <c r="AQ13" s="16">
        <f>AQ12/AP12</f>
        <v>1.063826860678293</v>
      </c>
      <c r="AR13" s="16">
        <f>AR12/AP12</f>
        <v>1.0470920141288917</v>
      </c>
      <c r="AS13" s="16">
        <f>AS12/AP12</f>
        <v>1.0568459755183353</v>
      </c>
      <c r="AT13" s="16">
        <f>AT12/AP12</f>
        <v>1.0453811367935377</v>
      </c>
      <c r="AU13" s="16">
        <f>AU12/AP12</f>
        <v>1.01426948654212</v>
      </c>
      <c r="AV13" s="16">
        <f>AV12/AP12</f>
        <v>1.0014637709460497</v>
      </c>
      <c r="AW13" s="16"/>
      <c r="AX13" s="16">
        <f>AX12/AX12</f>
        <v>1</v>
      </c>
      <c r="AY13" s="16">
        <f>AY12/AX12</f>
        <v>1.0932543086184254</v>
      </c>
      <c r="AZ13" s="16">
        <f>AZ12/AX12</f>
        <v>1.0796706157784044</v>
      </c>
      <c r="BA13" s="16">
        <f>BA12/AX12</f>
        <v>1.0879129908020568</v>
      </c>
      <c r="BB13" s="16">
        <f>BB12/AX12</f>
        <v>1.0772073023742736</v>
      </c>
      <c r="BC13" s="16">
        <f>BC12/AX12</f>
        <v>1.0245556711280075</v>
      </c>
      <c r="BD13" s="16">
        <f>BD12/AX12</f>
        <v>1.0177257192856428</v>
      </c>
    </row>
    <row r="15" spans="1:57" x14ac:dyDescent="0.3">
      <c r="A15" s="1" t="s">
        <v>21</v>
      </c>
    </row>
    <row r="16" spans="1:57" x14ac:dyDescent="0.3">
      <c r="A16" s="1" t="s">
        <v>22</v>
      </c>
    </row>
    <row r="17" spans="1:1" x14ac:dyDescent="0.3">
      <c r="A17" s="1" t="s">
        <v>23</v>
      </c>
    </row>
    <row r="18" spans="1:1" x14ac:dyDescent="0.3">
      <c r="A18" s="1" t="s">
        <v>24</v>
      </c>
    </row>
    <row r="19" spans="1:1" x14ac:dyDescent="0.3">
      <c r="A19" s="1" t="s">
        <v>25</v>
      </c>
    </row>
    <row r="20" spans="1:1" x14ac:dyDescent="0.3">
      <c r="A20" s="1" t="s">
        <v>26</v>
      </c>
    </row>
    <row r="21" spans="1:1" x14ac:dyDescent="0.3">
      <c r="A21" s="1" t="s">
        <v>27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bjects</vt:lpstr>
      <vt:lpstr>T2mapping </vt:lpstr>
      <vt:lpstr>T2_star_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05T14:36:47Z</dcterms:modified>
</cp:coreProperties>
</file>